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xana\Desktop\Cys paper\CDD journal\19 06 25\Nuova cartella\FINAL Oct 25\"/>
    </mc:Choice>
  </mc:AlternateContent>
  <xr:revisionPtr revIDLastSave="0" documentId="13_ncr:1_{CA218BDA-A8B8-4C51-9561-A61828020DE5}" xr6:coauthVersionLast="47" xr6:coauthVersionMax="47" xr10:uidLastSave="{00000000-0000-0000-0000-000000000000}"/>
  <bookViews>
    <workbookView xWindow="-108" yWindow="-108" windowWidth="23256" windowHeight="12456" activeTab="5" xr2:uid="{2C4E629B-7E7E-4A0E-88FE-04F1C25F7101}"/>
  </bookViews>
  <sheets>
    <sheet name=" Fig. 2G" sheetId="5" r:id="rId1"/>
    <sheet name="Fig. 2J" sheetId="6" r:id="rId2"/>
    <sheet name="Sup. Fig. 2B" sheetId="2" r:id="rId3"/>
    <sheet name="Sup. Fig. 3A and B" sheetId="7" r:id="rId4"/>
    <sheet name="Sup. Fig. 4H and 4I" sheetId="1" r:id="rId5"/>
    <sheet name="Sup. Fig. 4K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8" l="1"/>
  <c r="K6" i="8"/>
  <c r="K5" i="8"/>
  <c r="M14" i="8"/>
  <c r="L14" i="8"/>
  <c r="K14" i="8"/>
  <c r="J14" i="8"/>
  <c r="I14" i="8"/>
  <c r="H14" i="8"/>
  <c r="G14" i="8"/>
  <c r="D14" i="8"/>
  <c r="M13" i="8"/>
  <c r="L13" i="8"/>
  <c r="K13" i="8"/>
  <c r="J13" i="8"/>
  <c r="I13" i="8"/>
  <c r="H13" i="8"/>
  <c r="G13" i="8"/>
  <c r="D13" i="8"/>
  <c r="M12" i="8"/>
  <c r="K12" i="8"/>
  <c r="I12" i="8"/>
  <c r="G12" i="8"/>
  <c r="D12" i="8"/>
  <c r="M11" i="8"/>
  <c r="L11" i="8"/>
  <c r="K11" i="8"/>
  <c r="J11" i="8"/>
  <c r="I11" i="8"/>
  <c r="H11" i="8"/>
  <c r="G11" i="8"/>
  <c r="D11" i="8"/>
  <c r="M10" i="8"/>
  <c r="L10" i="8"/>
  <c r="K10" i="8"/>
  <c r="J10" i="8"/>
  <c r="I10" i="8"/>
  <c r="H10" i="8"/>
  <c r="G10" i="8"/>
  <c r="D10" i="8"/>
  <c r="H7" i="8"/>
  <c r="G7" i="8"/>
  <c r="G6" i="8"/>
  <c r="I6" i="8" s="1"/>
  <c r="H5" i="8"/>
  <c r="G5" i="8"/>
  <c r="I5" i="8" s="1"/>
  <c r="I7" i="8" l="1"/>
  <c r="J7" i="8" s="1"/>
  <c r="D6" i="8"/>
  <c r="D7" i="8"/>
  <c r="D5" i="8"/>
  <c r="N108" i="7"/>
  <c r="O108" i="7" s="1"/>
  <c r="P108" i="7" s="1"/>
  <c r="I108" i="7"/>
  <c r="J108" i="7" s="1"/>
  <c r="K108" i="7" s="1"/>
  <c r="D108" i="7"/>
  <c r="E108" i="7" s="1"/>
  <c r="F108" i="7" s="1"/>
  <c r="N107" i="7"/>
  <c r="O107" i="7" s="1"/>
  <c r="P107" i="7" s="1"/>
  <c r="I107" i="7"/>
  <c r="J107" i="7" s="1"/>
  <c r="K107" i="7" s="1"/>
  <c r="D107" i="7"/>
  <c r="E107" i="7" s="1"/>
  <c r="F107" i="7" s="1"/>
  <c r="N106" i="7"/>
  <c r="O106" i="7" s="1"/>
  <c r="P106" i="7" s="1"/>
  <c r="I106" i="7"/>
  <c r="J106" i="7" s="1"/>
  <c r="K106" i="7" s="1"/>
  <c r="D106" i="7"/>
  <c r="E106" i="7" s="1"/>
  <c r="F106" i="7" s="1"/>
  <c r="N105" i="7"/>
  <c r="O105" i="7" s="1"/>
  <c r="P105" i="7" s="1"/>
  <c r="I105" i="7"/>
  <c r="J105" i="7" s="1"/>
  <c r="K105" i="7" s="1"/>
  <c r="D105" i="7"/>
  <c r="E105" i="7" s="1"/>
  <c r="F105" i="7" s="1"/>
  <c r="N104" i="7"/>
  <c r="O104" i="7" s="1"/>
  <c r="P104" i="7" s="1"/>
  <c r="I104" i="7"/>
  <c r="J104" i="7" s="1"/>
  <c r="K104" i="7" s="1"/>
  <c r="D104" i="7"/>
  <c r="E104" i="7" s="1"/>
  <c r="F104" i="7" s="1"/>
  <c r="N103" i="7"/>
  <c r="O103" i="7" s="1"/>
  <c r="P103" i="7" s="1"/>
  <c r="I103" i="7"/>
  <c r="J103" i="7" s="1"/>
  <c r="K103" i="7" s="1"/>
  <c r="D103" i="7"/>
  <c r="E103" i="7" s="1"/>
  <c r="F103" i="7" s="1"/>
  <c r="N102" i="7"/>
  <c r="I102" i="7"/>
  <c r="D102" i="7"/>
  <c r="N96" i="7"/>
  <c r="O96" i="7" s="1"/>
  <c r="P96" i="7" s="1"/>
  <c r="I96" i="7"/>
  <c r="J96" i="7" s="1"/>
  <c r="K96" i="7" s="1"/>
  <c r="D96" i="7"/>
  <c r="E96" i="7" s="1"/>
  <c r="F96" i="7" s="1"/>
  <c r="N95" i="7"/>
  <c r="O95" i="7" s="1"/>
  <c r="P95" i="7" s="1"/>
  <c r="I95" i="7"/>
  <c r="J95" i="7" s="1"/>
  <c r="K95" i="7" s="1"/>
  <c r="D95" i="7"/>
  <c r="E95" i="7" s="1"/>
  <c r="F95" i="7" s="1"/>
  <c r="N94" i="7"/>
  <c r="O94" i="7" s="1"/>
  <c r="P94" i="7" s="1"/>
  <c r="I94" i="7"/>
  <c r="J94" i="7" s="1"/>
  <c r="K94" i="7" s="1"/>
  <c r="D94" i="7"/>
  <c r="E94" i="7" s="1"/>
  <c r="F94" i="7" s="1"/>
  <c r="N93" i="7"/>
  <c r="O93" i="7" s="1"/>
  <c r="P93" i="7" s="1"/>
  <c r="I93" i="7"/>
  <c r="J93" i="7" s="1"/>
  <c r="K93" i="7" s="1"/>
  <c r="D93" i="7"/>
  <c r="E93" i="7" s="1"/>
  <c r="F93" i="7" s="1"/>
  <c r="N92" i="7"/>
  <c r="O92" i="7" s="1"/>
  <c r="P92" i="7" s="1"/>
  <c r="I92" i="7"/>
  <c r="J92" i="7" s="1"/>
  <c r="K92" i="7" s="1"/>
  <c r="D92" i="7"/>
  <c r="E92" i="7" s="1"/>
  <c r="F92" i="7" s="1"/>
  <c r="N91" i="7"/>
  <c r="O91" i="7" s="1"/>
  <c r="P91" i="7" s="1"/>
  <c r="I91" i="7"/>
  <c r="J91" i="7" s="1"/>
  <c r="K91" i="7" s="1"/>
  <c r="D91" i="7"/>
  <c r="E91" i="7" s="1"/>
  <c r="F91" i="7" s="1"/>
  <c r="N90" i="7"/>
  <c r="I90" i="7"/>
  <c r="D90" i="7"/>
  <c r="N83" i="7"/>
  <c r="O83" i="7" s="1"/>
  <c r="P83" i="7" s="1"/>
  <c r="I83" i="7"/>
  <c r="J83" i="7" s="1"/>
  <c r="K83" i="7" s="1"/>
  <c r="D83" i="7"/>
  <c r="E83" i="7" s="1"/>
  <c r="F83" i="7" s="1"/>
  <c r="N82" i="7"/>
  <c r="O82" i="7" s="1"/>
  <c r="P82" i="7" s="1"/>
  <c r="I82" i="7"/>
  <c r="J82" i="7" s="1"/>
  <c r="K82" i="7" s="1"/>
  <c r="D82" i="7"/>
  <c r="E82" i="7" s="1"/>
  <c r="F82" i="7" s="1"/>
  <c r="O81" i="7"/>
  <c r="P81" i="7" s="1"/>
  <c r="I81" i="7"/>
  <c r="J81" i="7" s="1"/>
  <c r="K81" i="7" s="1"/>
  <c r="D81" i="7"/>
  <c r="E81" i="7" s="1"/>
  <c r="F81" i="7" s="1"/>
  <c r="N80" i="7"/>
  <c r="O80" i="7" s="1"/>
  <c r="P80" i="7" s="1"/>
  <c r="I80" i="7"/>
  <c r="J80" i="7" s="1"/>
  <c r="K80" i="7" s="1"/>
  <c r="D80" i="7"/>
  <c r="E80" i="7" s="1"/>
  <c r="F80" i="7" s="1"/>
  <c r="N79" i="7"/>
  <c r="O79" i="7" s="1"/>
  <c r="P79" i="7" s="1"/>
  <c r="I79" i="7"/>
  <c r="J79" i="7" s="1"/>
  <c r="K79" i="7" s="1"/>
  <c r="D79" i="7"/>
  <c r="E79" i="7" s="1"/>
  <c r="F79" i="7" s="1"/>
  <c r="N78" i="7"/>
  <c r="O78" i="7" s="1"/>
  <c r="P78" i="7" s="1"/>
  <c r="I78" i="7"/>
  <c r="J78" i="7" s="1"/>
  <c r="K78" i="7" s="1"/>
  <c r="D78" i="7"/>
  <c r="E78" i="7" s="1"/>
  <c r="F78" i="7" s="1"/>
  <c r="N77" i="7"/>
  <c r="I77" i="7"/>
  <c r="D77" i="7"/>
  <c r="N70" i="7"/>
  <c r="O70" i="7" s="1"/>
  <c r="P70" i="7" s="1"/>
  <c r="I70" i="7"/>
  <c r="J70" i="7" s="1"/>
  <c r="K70" i="7" s="1"/>
  <c r="D70" i="7"/>
  <c r="E70" i="7" s="1"/>
  <c r="F70" i="7" s="1"/>
  <c r="N69" i="7"/>
  <c r="O69" i="7" s="1"/>
  <c r="P69" i="7" s="1"/>
  <c r="I69" i="7"/>
  <c r="J69" i="7" s="1"/>
  <c r="K69" i="7" s="1"/>
  <c r="D69" i="7"/>
  <c r="E69" i="7" s="1"/>
  <c r="F69" i="7" s="1"/>
  <c r="N68" i="7"/>
  <c r="O68" i="7" s="1"/>
  <c r="P68" i="7" s="1"/>
  <c r="I68" i="7"/>
  <c r="J68" i="7" s="1"/>
  <c r="K68" i="7" s="1"/>
  <c r="D68" i="7"/>
  <c r="E68" i="7" s="1"/>
  <c r="F68" i="7" s="1"/>
  <c r="O67" i="7"/>
  <c r="P67" i="7" s="1"/>
  <c r="N67" i="7"/>
  <c r="I67" i="7"/>
  <c r="J67" i="7" s="1"/>
  <c r="K67" i="7" s="1"/>
  <c r="D67" i="7"/>
  <c r="E67" i="7" s="1"/>
  <c r="F67" i="7" s="1"/>
  <c r="O66" i="7"/>
  <c r="P66" i="7" s="1"/>
  <c r="N66" i="7"/>
  <c r="I66" i="7"/>
  <c r="J66" i="7" s="1"/>
  <c r="K66" i="7" s="1"/>
  <c r="D66" i="7"/>
  <c r="E66" i="7" s="1"/>
  <c r="F66" i="7" s="1"/>
  <c r="O65" i="7"/>
  <c r="P65" i="7" s="1"/>
  <c r="N65" i="7"/>
  <c r="I65" i="7"/>
  <c r="J65" i="7" s="1"/>
  <c r="K65" i="7" s="1"/>
  <c r="D65" i="7"/>
  <c r="E65" i="7" s="1"/>
  <c r="F65" i="7" s="1"/>
  <c r="I64" i="7"/>
  <c r="D64" i="7"/>
  <c r="N56" i="7"/>
  <c r="O56" i="7" s="1"/>
  <c r="P56" i="7" s="1"/>
  <c r="I56" i="7"/>
  <c r="J56" i="7" s="1"/>
  <c r="K56" i="7" s="1"/>
  <c r="D56" i="7"/>
  <c r="E56" i="7" s="1"/>
  <c r="F56" i="7" s="1"/>
  <c r="N55" i="7"/>
  <c r="O55" i="7" s="1"/>
  <c r="P55" i="7" s="1"/>
  <c r="I55" i="7"/>
  <c r="J55" i="7" s="1"/>
  <c r="K55" i="7" s="1"/>
  <c r="D55" i="7"/>
  <c r="E55" i="7" s="1"/>
  <c r="F55" i="7" s="1"/>
  <c r="N54" i="7"/>
  <c r="O54" i="7" s="1"/>
  <c r="P54" i="7" s="1"/>
  <c r="I54" i="7"/>
  <c r="J54" i="7" s="1"/>
  <c r="K54" i="7" s="1"/>
  <c r="D54" i="7"/>
  <c r="E54" i="7" s="1"/>
  <c r="F54" i="7" s="1"/>
  <c r="N53" i="7"/>
  <c r="O53" i="7" s="1"/>
  <c r="P53" i="7" s="1"/>
  <c r="I53" i="7"/>
  <c r="J53" i="7" s="1"/>
  <c r="K53" i="7" s="1"/>
  <c r="D53" i="7"/>
  <c r="E53" i="7" s="1"/>
  <c r="F53" i="7" s="1"/>
  <c r="N52" i="7"/>
  <c r="O52" i="7" s="1"/>
  <c r="P52" i="7" s="1"/>
  <c r="I52" i="7"/>
  <c r="J52" i="7" s="1"/>
  <c r="K52" i="7" s="1"/>
  <c r="D52" i="7"/>
  <c r="E52" i="7" s="1"/>
  <c r="F52" i="7" s="1"/>
  <c r="N51" i="7"/>
  <c r="O51" i="7" s="1"/>
  <c r="P51" i="7" s="1"/>
  <c r="I51" i="7"/>
  <c r="J51" i="7" s="1"/>
  <c r="K51" i="7" s="1"/>
  <c r="D51" i="7"/>
  <c r="E51" i="7" s="1"/>
  <c r="F51" i="7" s="1"/>
  <c r="N50" i="7"/>
  <c r="I50" i="7"/>
  <c r="D50" i="7"/>
  <c r="N43" i="7"/>
  <c r="O43" i="7" s="1"/>
  <c r="P43" i="7" s="1"/>
  <c r="I43" i="7"/>
  <c r="J43" i="7" s="1"/>
  <c r="K43" i="7" s="1"/>
  <c r="D43" i="7"/>
  <c r="E43" i="7" s="1"/>
  <c r="F43" i="7" s="1"/>
  <c r="N42" i="7"/>
  <c r="O42" i="7" s="1"/>
  <c r="P42" i="7" s="1"/>
  <c r="I42" i="7"/>
  <c r="J42" i="7" s="1"/>
  <c r="K42" i="7" s="1"/>
  <c r="D42" i="7"/>
  <c r="E42" i="7" s="1"/>
  <c r="F42" i="7" s="1"/>
  <c r="N41" i="7"/>
  <c r="O41" i="7" s="1"/>
  <c r="P41" i="7" s="1"/>
  <c r="I41" i="7"/>
  <c r="J41" i="7" s="1"/>
  <c r="K41" i="7" s="1"/>
  <c r="D41" i="7"/>
  <c r="E41" i="7" s="1"/>
  <c r="F41" i="7" s="1"/>
  <c r="N40" i="7"/>
  <c r="O40" i="7" s="1"/>
  <c r="P40" i="7" s="1"/>
  <c r="I40" i="7"/>
  <c r="J40" i="7" s="1"/>
  <c r="K40" i="7" s="1"/>
  <c r="D40" i="7"/>
  <c r="E40" i="7" s="1"/>
  <c r="F40" i="7" s="1"/>
  <c r="N39" i="7"/>
  <c r="O39" i="7" s="1"/>
  <c r="P39" i="7" s="1"/>
  <c r="I39" i="7"/>
  <c r="J39" i="7" s="1"/>
  <c r="K39" i="7" s="1"/>
  <c r="D39" i="7"/>
  <c r="E39" i="7" s="1"/>
  <c r="F39" i="7" s="1"/>
  <c r="N38" i="7"/>
  <c r="O38" i="7" s="1"/>
  <c r="P38" i="7" s="1"/>
  <c r="I38" i="7"/>
  <c r="J38" i="7" s="1"/>
  <c r="K38" i="7" s="1"/>
  <c r="D38" i="7"/>
  <c r="E38" i="7" s="1"/>
  <c r="F38" i="7" s="1"/>
  <c r="N37" i="7"/>
  <c r="I37" i="7"/>
  <c r="D37" i="7"/>
  <c r="N30" i="7"/>
  <c r="O30" i="7" s="1"/>
  <c r="P30" i="7" s="1"/>
  <c r="I30" i="7"/>
  <c r="J30" i="7" s="1"/>
  <c r="K30" i="7" s="1"/>
  <c r="D30" i="7"/>
  <c r="E30" i="7" s="1"/>
  <c r="F30" i="7" s="1"/>
  <c r="N29" i="7"/>
  <c r="O29" i="7" s="1"/>
  <c r="P29" i="7" s="1"/>
  <c r="I29" i="7"/>
  <c r="J29" i="7" s="1"/>
  <c r="K29" i="7" s="1"/>
  <c r="D29" i="7"/>
  <c r="E29" i="7" s="1"/>
  <c r="F29" i="7" s="1"/>
  <c r="N28" i="7"/>
  <c r="O28" i="7" s="1"/>
  <c r="P28" i="7" s="1"/>
  <c r="I28" i="7"/>
  <c r="J28" i="7" s="1"/>
  <c r="K28" i="7" s="1"/>
  <c r="D28" i="7"/>
  <c r="E28" i="7" s="1"/>
  <c r="F28" i="7" s="1"/>
  <c r="N27" i="7"/>
  <c r="O27" i="7" s="1"/>
  <c r="P27" i="7" s="1"/>
  <c r="I27" i="7"/>
  <c r="J27" i="7" s="1"/>
  <c r="K27" i="7" s="1"/>
  <c r="D27" i="7"/>
  <c r="E27" i="7" s="1"/>
  <c r="F27" i="7" s="1"/>
  <c r="N26" i="7"/>
  <c r="O26" i="7" s="1"/>
  <c r="P26" i="7" s="1"/>
  <c r="I26" i="7"/>
  <c r="J26" i="7" s="1"/>
  <c r="D26" i="7"/>
  <c r="E26" i="7" s="1"/>
  <c r="F26" i="7" s="1"/>
  <c r="N25" i="7"/>
  <c r="O25" i="7" s="1"/>
  <c r="P25" i="7" s="1"/>
  <c r="I25" i="7"/>
  <c r="J25" i="7" s="1"/>
  <c r="K25" i="7" s="1"/>
  <c r="D25" i="7"/>
  <c r="E25" i="7" s="1"/>
  <c r="F25" i="7" s="1"/>
  <c r="N24" i="7"/>
  <c r="I24" i="7"/>
  <c r="D24" i="7"/>
  <c r="N17" i="7"/>
  <c r="I17" i="7"/>
  <c r="J17" i="7" s="1"/>
  <c r="K17" i="7" s="1"/>
  <c r="D17" i="7"/>
  <c r="E17" i="7" s="1"/>
  <c r="F17" i="7" s="1"/>
  <c r="N16" i="7"/>
  <c r="P16" i="7" s="1"/>
  <c r="Q16" i="7" s="1"/>
  <c r="I16" i="7"/>
  <c r="J16" i="7" s="1"/>
  <c r="K16" i="7" s="1"/>
  <c r="D16" i="7"/>
  <c r="E16" i="7" s="1"/>
  <c r="F16" i="7" s="1"/>
  <c r="N15" i="7"/>
  <c r="P15" i="7" s="1"/>
  <c r="Q15" i="7" s="1"/>
  <c r="I15" i="7"/>
  <c r="J15" i="7" s="1"/>
  <c r="K15" i="7" s="1"/>
  <c r="D15" i="7"/>
  <c r="E15" i="7" s="1"/>
  <c r="F15" i="7" s="1"/>
  <c r="N14" i="7"/>
  <c r="P14" i="7" s="1"/>
  <c r="Q14" i="7" s="1"/>
  <c r="I14" i="7"/>
  <c r="J14" i="7" s="1"/>
  <c r="K14" i="7" s="1"/>
  <c r="D14" i="7"/>
  <c r="E14" i="7" s="1"/>
  <c r="F14" i="7" s="1"/>
  <c r="N13" i="7"/>
  <c r="P13" i="7" s="1"/>
  <c r="Q13" i="7" s="1"/>
  <c r="I13" i="7"/>
  <c r="J13" i="7" s="1"/>
  <c r="K13" i="7" s="1"/>
  <c r="D13" i="7"/>
  <c r="E13" i="7" s="1"/>
  <c r="F13" i="7" s="1"/>
  <c r="N12" i="7"/>
  <c r="P12" i="7" s="1"/>
  <c r="Q12" i="7" s="1"/>
  <c r="I12" i="7"/>
  <c r="J12" i="7" s="1"/>
  <c r="K12" i="7" s="1"/>
  <c r="D12" i="7"/>
  <c r="N11" i="7"/>
  <c r="I11" i="7"/>
  <c r="D11" i="7"/>
  <c r="N20" i="6"/>
  <c r="O20" i="6" s="1"/>
  <c r="I20" i="6"/>
  <c r="J20" i="6" s="1"/>
  <c r="K20" i="6" s="1"/>
  <c r="D20" i="6"/>
  <c r="E20" i="6" s="1"/>
  <c r="F20" i="6" s="1"/>
  <c r="N19" i="6"/>
  <c r="O19" i="6" s="1"/>
  <c r="P19" i="6" s="1"/>
  <c r="I19" i="6"/>
  <c r="J19" i="6" s="1"/>
  <c r="K19" i="6" s="1"/>
  <c r="D19" i="6"/>
  <c r="E19" i="6" s="1"/>
  <c r="F19" i="6" s="1"/>
  <c r="N18" i="6"/>
  <c r="O18" i="6" s="1"/>
  <c r="P18" i="6" s="1"/>
  <c r="Q19" i="6" s="1"/>
  <c r="I18" i="6"/>
  <c r="J18" i="6" s="1"/>
  <c r="K18" i="6" s="1"/>
  <c r="L20" i="6" s="1"/>
  <c r="D18" i="6"/>
  <c r="E18" i="6" s="1"/>
  <c r="F18" i="6" s="1"/>
  <c r="G20" i="6" s="1"/>
  <c r="N17" i="6"/>
  <c r="I17" i="6"/>
  <c r="D17" i="6"/>
  <c r="N11" i="6"/>
  <c r="I11" i="6"/>
  <c r="D11" i="6"/>
  <c r="D10" i="6"/>
  <c r="N9" i="6"/>
  <c r="O11" i="6" s="1"/>
  <c r="I9" i="6"/>
  <c r="D9" i="6"/>
  <c r="E11" i="6" s="1"/>
  <c r="N8" i="6"/>
  <c r="I8" i="6"/>
  <c r="D8" i="6"/>
  <c r="R14" i="7" l="1"/>
  <c r="G108" i="7"/>
  <c r="Q108" i="7"/>
  <c r="Q67" i="7"/>
  <c r="L70" i="7"/>
  <c r="G93" i="7"/>
  <c r="L108" i="7"/>
  <c r="Q53" i="7"/>
  <c r="Q70" i="7"/>
  <c r="Q80" i="7"/>
  <c r="Q105" i="7"/>
  <c r="L14" i="7"/>
  <c r="G17" i="7"/>
  <c r="L80" i="7"/>
  <c r="Q83" i="7"/>
  <c r="O17" i="7"/>
  <c r="O14" i="7"/>
  <c r="Q93" i="7"/>
  <c r="G96" i="7"/>
  <c r="L93" i="7"/>
  <c r="G27" i="7"/>
  <c r="L27" i="7"/>
  <c r="L96" i="7"/>
  <c r="L17" i="7"/>
  <c r="L30" i="7"/>
  <c r="Q96" i="7"/>
  <c r="G43" i="7"/>
  <c r="Q27" i="7"/>
  <c r="Q30" i="7"/>
  <c r="G40" i="7"/>
  <c r="G56" i="7"/>
  <c r="G30" i="7"/>
  <c r="L43" i="7"/>
  <c r="L40" i="7"/>
  <c r="Q43" i="7"/>
  <c r="G53" i="7"/>
  <c r="G105" i="7"/>
  <c r="Q40" i="7"/>
  <c r="L53" i="7"/>
  <c r="L56" i="7"/>
  <c r="G67" i="7"/>
  <c r="G83" i="7"/>
  <c r="Q56" i="7"/>
  <c r="L67" i="7"/>
  <c r="G70" i="7"/>
  <c r="G80" i="7"/>
  <c r="L83" i="7"/>
  <c r="L105" i="7"/>
  <c r="P17" i="7"/>
  <c r="Q17" i="7" s="1"/>
  <c r="R17" i="7" s="1"/>
  <c r="E12" i="7"/>
  <c r="F12" i="7" s="1"/>
  <c r="G14" i="7" s="1"/>
  <c r="J11" i="6"/>
  <c r="M31" i="2" l="1"/>
  <c r="L30" i="2"/>
  <c r="L31" i="2"/>
  <c r="L29" i="2"/>
  <c r="K30" i="2"/>
  <c r="K31" i="2"/>
  <c r="K29" i="2"/>
  <c r="J30" i="2"/>
  <c r="J31" i="2"/>
  <c r="J29" i="2"/>
  <c r="J28" i="2"/>
  <c r="G31" i="2"/>
  <c r="F30" i="2"/>
  <c r="F31" i="2"/>
  <c r="F29" i="2"/>
  <c r="F28" i="2"/>
  <c r="K23" i="2"/>
  <c r="L23" i="2" s="1"/>
  <c r="K24" i="2"/>
  <c r="L24" i="2" s="1"/>
  <c r="K22" i="2"/>
  <c r="G24" i="2"/>
  <c r="J23" i="2"/>
  <c r="J24" i="2"/>
  <c r="J22" i="2"/>
  <c r="L22" i="2" s="1"/>
  <c r="J21" i="2"/>
  <c r="F23" i="2"/>
  <c r="F24" i="2"/>
  <c r="F22" i="2"/>
  <c r="F21" i="2"/>
  <c r="M24" i="2" l="1"/>
  <c r="AZ28" i="5" l="1"/>
  <c r="BA28" i="5" s="1"/>
  <c r="BB28" i="5" s="1"/>
  <c r="AS36" i="5"/>
  <c r="AT36" i="5" s="1"/>
  <c r="AU36" i="5" s="1"/>
  <c r="AS37" i="5"/>
  <c r="AT37" i="5"/>
  <c r="AU37" i="5" s="1"/>
  <c r="AZ29" i="5"/>
  <c r="BA29" i="5" s="1"/>
  <c r="BB29" i="5" s="1"/>
  <c r="AZ30" i="5"/>
  <c r="BA30" i="5" s="1"/>
  <c r="BB30" i="5" s="1"/>
  <c r="BC30" i="5" s="1"/>
  <c r="AS35" i="5"/>
  <c r="AT35" i="5" s="1"/>
  <c r="AU35" i="5" s="1"/>
  <c r="BA50" i="5"/>
  <c r="BB50" i="5" s="1"/>
  <c r="BA51" i="5"/>
  <c r="BB51" i="5" s="1"/>
  <c r="BA49" i="5"/>
  <c r="BB49" i="5" s="1"/>
  <c r="AT50" i="5"/>
  <c r="AU50" i="5" s="1"/>
  <c r="AT51" i="5"/>
  <c r="AU51" i="5" s="1"/>
  <c r="AT49" i="5"/>
  <c r="AU49" i="5" s="1"/>
  <c r="AV51" i="5" s="1"/>
  <c r="AM50" i="5"/>
  <c r="AN50" i="5" s="1"/>
  <c r="AM51" i="5"/>
  <c r="AN51" i="5" s="1"/>
  <c r="AM49" i="5"/>
  <c r="AN49" i="5" s="1"/>
  <c r="AF50" i="5"/>
  <c r="AG50" i="5" s="1"/>
  <c r="AF51" i="5"/>
  <c r="AG51" i="5" s="1"/>
  <c r="AF49" i="5"/>
  <c r="AG49" i="5" s="1"/>
  <c r="F51" i="5"/>
  <c r="X22" i="5"/>
  <c r="Y22" i="5" s="1"/>
  <c r="Z22" i="5" s="1"/>
  <c r="X23" i="5"/>
  <c r="Y23" i="5" s="1"/>
  <c r="Z23" i="5" s="1"/>
  <c r="X21" i="5"/>
  <c r="Y21" i="5" s="1"/>
  <c r="Z21" i="5" s="1"/>
  <c r="Q29" i="5"/>
  <c r="R29" i="5" s="1"/>
  <c r="S29" i="5" s="1"/>
  <c r="Q30" i="5"/>
  <c r="R30" i="5" s="1"/>
  <c r="S30" i="5" s="1"/>
  <c r="Q28" i="5"/>
  <c r="R28" i="5" s="1"/>
  <c r="S28" i="5" s="1"/>
  <c r="J29" i="5"/>
  <c r="K29" i="5" s="1"/>
  <c r="L29" i="5" s="1"/>
  <c r="J30" i="5"/>
  <c r="K30" i="5" s="1"/>
  <c r="L30" i="5" s="1"/>
  <c r="J28" i="5"/>
  <c r="K28" i="5" s="1"/>
  <c r="L28" i="5" s="1"/>
  <c r="X36" i="5"/>
  <c r="Y36" i="5" s="1"/>
  <c r="Z36" i="5" s="1"/>
  <c r="X37" i="5"/>
  <c r="Y37" i="5" s="1"/>
  <c r="Z37" i="5" s="1"/>
  <c r="X35" i="5"/>
  <c r="Y35" i="5" s="1"/>
  <c r="Z35" i="5" s="1"/>
  <c r="X34" i="5"/>
  <c r="Q36" i="5"/>
  <c r="R36" i="5" s="1"/>
  <c r="Q37" i="5"/>
  <c r="R37" i="5" s="1"/>
  <c r="Q35" i="5"/>
  <c r="R35" i="5" s="1"/>
  <c r="AZ43" i="5"/>
  <c r="BA43" i="5" s="1"/>
  <c r="BB43" i="5" s="1"/>
  <c r="AZ44" i="5"/>
  <c r="BA44" i="5" s="1"/>
  <c r="BB44" i="5" s="1"/>
  <c r="AZ42" i="5"/>
  <c r="BA42" i="5" s="1"/>
  <c r="BB42" i="5" s="1"/>
  <c r="AZ41" i="5"/>
  <c r="AF43" i="5"/>
  <c r="AG43" i="5" s="1"/>
  <c r="AF44" i="5"/>
  <c r="AG44" i="5" s="1"/>
  <c r="AS43" i="5"/>
  <c r="AT43" i="5" s="1"/>
  <c r="AU43" i="5" s="1"/>
  <c r="AS44" i="5"/>
  <c r="AT44" i="5" s="1"/>
  <c r="AU44" i="5" s="1"/>
  <c r="AS42" i="5"/>
  <c r="AT42" i="5" s="1"/>
  <c r="AU42" i="5" s="1"/>
  <c r="AS41" i="5"/>
  <c r="AL43" i="5"/>
  <c r="AM43" i="5" s="1"/>
  <c r="AL44" i="5"/>
  <c r="AM44" i="5" s="1"/>
  <c r="AL42" i="5"/>
  <c r="AM42" i="5" s="1"/>
  <c r="AN42" i="5" s="1"/>
  <c r="AL41" i="5"/>
  <c r="AF42" i="5"/>
  <c r="AG42" i="5" s="1"/>
  <c r="Y43" i="5"/>
  <c r="Z43" i="5" s="1"/>
  <c r="Y44" i="5"/>
  <c r="Z44" i="5" s="1"/>
  <c r="Y42" i="5"/>
  <c r="Z42" i="5" s="1"/>
  <c r="J36" i="5"/>
  <c r="K36" i="5" s="1"/>
  <c r="L36" i="5" s="1"/>
  <c r="J37" i="5"/>
  <c r="K37" i="5" s="1"/>
  <c r="L37" i="5" s="1"/>
  <c r="J35" i="5"/>
  <c r="K35" i="5" s="1"/>
  <c r="L35" i="5" s="1"/>
  <c r="Q43" i="5"/>
  <c r="R43" i="5" s="1"/>
  <c r="S43" i="5" s="1"/>
  <c r="Q44" i="5"/>
  <c r="R44" i="5" s="1"/>
  <c r="S44" i="5" s="1"/>
  <c r="Q42" i="5"/>
  <c r="R42" i="5" s="1"/>
  <c r="S42" i="5" s="1"/>
  <c r="Q41" i="5"/>
  <c r="K43" i="5"/>
  <c r="L43" i="5" s="1"/>
  <c r="K44" i="5"/>
  <c r="L44" i="5" s="1"/>
  <c r="K42" i="5"/>
  <c r="L42" i="5" s="1"/>
  <c r="M44" i="5" s="1"/>
  <c r="F44" i="5"/>
  <c r="AV37" i="5" l="1"/>
  <c r="AO51" i="5"/>
  <c r="BC51" i="5"/>
  <c r="AH51" i="5"/>
  <c r="AV44" i="5"/>
  <c r="BC44" i="5"/>
  <c r="AA37" i="5"/>
  <c r="AH44" i="5"/>
  <c r="AA23" i="5"/>
  <c r="T30" i="5"/>
  <c r="M30" i="5"/>
  <c r="AN44" i="5"/>
  <c r="AN43" i="5"/>
  <c r="AA44" i="5"/>
  <c r="T44" i="5"/>
  <c r="M37" i="5"/>
  <c r="AO44" i="5" l="1"/>
  <c r="AZ13" i="5"/>
  <c r="AS13" i="5"/>
  <c r="AL13" i="5"/>
  <c r="AE13" i="5"/>
  <c r="X13" i="5"/>
  <c r="Q13" i="5"/>
  <c r="J13" i="5"/>
  <c r="E13" i="5"/>
  <c r="J14" i="2" l="1"/>
  <c r="F14" i="2"/>
  <c r="J7" i="2"/>
  <c r="F7" i="2"/>
  <c r="J8" i="2" l="1"/>
  <c r="J10" i="2"/>
  <c r="J16" i="2"/>
  <c r="F17" i="2"/>
  <c r="F15" i="2"/>
  <c r="J9" i="2"/>
  <c r="F10" i="2"/>
  <c r="F9" i="2"/>
  <c r="F8" i="2"/>
  <c r="J15" i="2"/>
  <c r="F16" i="2"/>
  <c r="J17" i="2"/>
  <c r="G17" i="2" l="1"/>
  <c r="G10" i="2"/>
  <c r="K16" i="2" l="1"/>
  <c r="L16" i="2" s="1"/>
  <c r="K15" i="2"/>
  <c r="L15" i="2" s="1"/>
  <c r="M17" i="2" s="1"/>
  <c r="K17" i="2"/>
  <c r="L17" i="2" s="1"/>
  <c r="K9" i="2"/>
  <c r="L9" i="2" s="1"/>
  <c r="K8" i="2"/>
  <c r="L8" i="2" s="1"/>
  <c r="K10" i="2"/>
  <c r="L10" i="2" s="1"/>
  <c r="M10" i="2" l="1"/>
  <c r="M10" i="1" l="1"/>
  <c r="N10" i="1" s="1"/>
  <c r="O10" i="1" s="1"/>
  <c r="R10" i="1"/>
  <c r="S10" i="1" s="1"/>
  <c r="T10" i="1" s="1"/>
  <c r="H10" i="1"/>
  <c r="I10" i="1" s="1"/>
  <c r="J10" i="1" s="1"/>
  <c r="D10" i="1"/>
  <c r="R9" i="1"/>
  <c r="M9" i="1"/>
  <c r="H9" i="1"/>
  <c r="D9" i="1"/>
  <c r="R8" i="1"/>
  <c r="M8" i="1"/>
  <c r="H8" i="1"/>
  <c r="D8" i="1"/>
  <c r="R7" i="1"/>
  <c r="M7" i="1"/>
  <c r="H7" i="1"/>
  <c r="D7" i="1"/>
  <c r="R6" i="1"/>
  <c r="M6" i="1"/>
  <c r="H6" i="1"/>
  <c r="D6" i="1"/>
  <c r="R5" i="1"/>
  <c r="M5" i="1"/>
  <c r="H5" i="1"/>
  <c r="D5" i="1"/>
  <c r="I9" i="1" l="1"/>
  <c r="N6" i="1"/>
  <c r="O6" i="1" s="1"/>
  <c r="S6" i="1"/>
  <c r="T6" i="1" s="1"/>
  <c r="S7" i="1"/>
  <c r="T7" i="1" s="1"/>
  <c r="I5" i="1"/>
  <c r="J5" i="1" s="1"/>
  <c r="N5" i="1"/>
  <c r="O5" i="1" s="1"/>
  <c r="N8" i="1"/>
  <c r="O8" i="1" s="1"/>
  <c r="S5" i="1"/>
  <c r="T5" i="1" s="1"/>
  <c r="S8" i="1"/>
  <c r="T8" i="1" s="1"/>
  <c r="N9" i="1"/>
  <c r="O9" i="1" s="1"/>
  <c r="I8" i="1"/>
  <c r="J8" i="1" s="1"/>
  <c r="S9" i="1"/>
  <c r="T9" i="1" s="1"/>
  <c r="J9" i="1"/>
  <c r="I6" i="1"/>
  <c r="J6" i="1" s="1"/>
  <c r="I7" i="1"/>
  <c r="J7" i="1" s="1"/>
  <c r="N7" i="1"/>
  <c r="O7" i="1" s="1"/>
  <c r="AO16" i="5"/>
  <c r="AN14" i="5"/>
  <c r="AM14" i="5"/>
  <c r="Z16" i="5"/>
  <c r="Y16" i="5"/>
  <c r="X16" i="5"/>
  <c r="AN15" i="5"/>
  <c r="AM15" i="5"/>
  <c r="AL15" i="5"/>
  <c r="BB16" i="5"/>
  <c r="BA16" i="5"/>
  <c r="AZ16" i="5"/>
  <c r="BA14" i="5"/>
  <c r="BB14" i="5"/>
  <c r="BC16" i="5"/>
  <c r="AA16" i="5"/>
  <c r="Z14" i="5"/>
  <c r="Y14" i="5"/>
  <c r="AU15" i="5"/>
  <c r="AT15" i="5"/>
  <c r="AS15" i="5"/>
  <c r="AZ14" i="5"/>
  <c r="AZ15" i="5"/>
  <c r="BA15" i="5"/>
  <c r="BB15" i="5"/>
  <c r="Z15" i="5"/>
  <c r="Y15" i="5"/>
  <c r="X14" i="5"/>
  <c r="X15" i="5"/>
  <c r="Q15" i="5"/>
  <c r="R15" i="5"/>
  <c r="S15" i="5"/>
  <c r="K14" i="5"/>
  <c r="L14" i="5"/>
  <c r="M16" i="5"/>
  <c r="J15" i="5"/>
  <c r="K15" i="5"/>
  <c r="L15" i="5"/>
  <c r="AV16" i="5"/>
  <c r="AU14" i="5"/>
  <c r="AT14" i="5"/>
  <c r="AL14" i="5"/>
  <c r="AL16" i="5"/>
  <c r="AM16" i="5"/>
  <c r="AN16" i="5"/>
  <c r="AG16" i="5"/>
  <c r="AF16" i="5"/>
  <c r="AE16" i="5"/>
  <c r="R14" i="5"/>
  <c r="S14" i="5"/>
  <c r="T16" i="5"/>
  <c r="AS14" i="5"/>
  <c r="AS16" i="5"/>
  <c r="AT16" i="5"/>
  <c r="AU16" i="5"/>
  <c r="AE15" i="5"/>
  <c r="AF15" i="5"/>
  <c r="AG15" i="5"/>
  <c r="J14" i="5"/>
  <c r="J16" i="5"/>
  <c r="K16" i="5"/>
  <c r="L16" i="5"/>
  <c r="Q14" i="5"/>
  <c r="Q16" i="5"/>
  <c r="R16" i="5"/>
  <c r="S16" i="5"/>
  <c r="E16" i="5"/>
  <c r="E15" i="5"/>
  <c r="E14" i="5"/>
  <c r="F16" i="5"/>
  <c r="AE14" i="5"/>
  <c r="AF14" i="5"/>
  <c r="AG14" i="5"/>
  <c r="AH16" i="5"/>
</calcChain>
</file>

<file path=xl/sharedStrings.xml><?xml version="1.0" encoding="utf-8"?>
<sst xmlns="http://schemas.openxmlformats.org/spreadsheetml/2006/main" count="637" uniqueCount="111">
  <si>
    <t>ECs lung pups 1</t>
  </si>
  <si>
    <t>ECs lung pups 2</t>
  </si>
  <si>
    <t>ECs lung pups 3</t>
  </si>
  <si>
    <t>ECs retina 1</t>
  </si>
  <si>
    <t>ECs retina 2</t>
  </si>
  <si>
    <t>Sample Name</t>
  </si>
  <si>
    <t>Ct Mean</t>
  </si>
  <si>
    <t>ΔCT</t>
  </si>
  <si>
    <t>2-ΔCT</t>
  </si>
  <si>
    <t>ECs retina 3</t>
  </si>
  <si>
    <t>CT</t>
  </si>
  <si>
    <t>P200</t>
  </si>
  <si>
    <t>P20</t>
  </si>
  <si>
    <t>P2</t>
  </si>
  <si>
    <t>P0</t>
  </si>
  <si>
    <t>Q200</t>
  </si>
  <si>
    <t>Q20</t>
  </si>
  <si>
    <t>Q2</t>
  </si>
  <si>
    <t>Q0</t>
  </si>
  <si>
    <t>HES1</t>
  </si>
  <si>
    <t xml:space="preserve">Sample </t>
  </si>
  <si>
    <t>SLC7A11</t>
  </si>
  <si>
    <t>P'200</t>
  </si>
  <si>
    <t>P'20</t>
  </si>
  <si>
    <t>P'2</t>
  </si>
  <si>
    <t>P'0</t>
  </si>
  <si>
    <t>Q'200</t>
  </si>
  <si>
    <t>Q'20</t>
  </si>
  <si>
    <t>Q'2</t>
  </si>
  <si>
    <t>P200 a</t>
  </si>
  <si>
    <t>P20 a</t>
  </si>
  <si>
    <t>P2 a</t>
  </si>
  <si>
    <t>P0 a</t>
  </si>
  <si>
    <t>Q200 a</t>
  </si>
  <si>
    <t>Q20 a</t>
  </si>
  <si>
    <t>Q2 a</t>
  </si>
  <si>
    <t>Q0 a</t>
  </si>
  <si>
    <t>P200 b</t>
  </si>
  <si>
    <t>P20 b</t>
  </si>
  <si>
    <t>P2 b</t>
  </si>
  <si>
    <t>P0 b</t>
  </si>
  <si>
    <t>Q200 b</t>
  </si>
  <si>
    <t>Q20 b</t>
  </si>
  <si>
    <t>Q2 b</t>
  </si>
  <si>
    <t>Q0 b</t>
  </si>
  <si>
    <t>P200= PECs 200ug/mL Cys-Cys</t>
  </si>
  <si>
    <t>P20= PECs 20ug/mL Cys-Cys</t>
  </si>
  <si>
    <t>P2= PECs 2ug/mL Cys-Cys</t>
  </si>
  <si>
    <t>P0= PECs 0ug/mL Cys-Cys</t>
  </si>
  <si>
    <t>Q200= QECs 200ug/mL Cys-Cys</t>
  </si>
  <si>
    <t>Q20= QECs 20ug/mL Cys-Cys</t>
  </si>
  <si>
    <t>Q2= QECs 2ug/mL Cys-Cys</t>
  </si>
  <si>
    <t>Q0= QECs 0ug/mL Cys-Cys</t>
  </si>
  <si>
    <t>Fold change</t>
  </si>
  <si>
    <t>PECs</t>
  </si>
  <si>
    <t>QECs</t>
  </si>
  <si>
    <t>ACTIN</t>
  </si>
  <si>
    <r>
      <t xml:space="preserve">CT </t>
    </r>
    <r>
      <rPr>
        <b/>
        <i/>
        <sz val="11"/>
        <color theme="1"/>
        <rFont val="Calibri"/>
        <family val="2"/>
        <scheme val="minor"/>
      </rPr>
      <t xml:space="preserve">Actin </t>
    </r>
  </si>
  <si>
    <r>
      <t xml:space="preserve">CT </t>
    </r>
    <r>
      <rPr>
        <b/>
        <i/>
        <sz val="11"/>
        <color theme="1"/>
        <rFont val="Calibri"/>
        <family val="2"/>
        <scheme val="minor"/>
      </rPr>
      <t>S6c7a11</t>
    </r>
  </si>
  <si>
    <r>
      <t>CT</t>
    </r>
    <r>
      <rPr>
        <b/>
        <i/>
        <sz val="11"/>
        <color theme="1"/>
        <rFont val="Calibri"/>
        <family val="2"/>
        <scheme val="minor"/>
      </rPr>
      <t xml:space="preserve"> Cth</t>
    </r>
  </si>
  <si>
    <r>
      <t>CT</t>
    </r>
    <r>
      <rPr>
        <b/>
        <i/>
        <sz val="11"/>
        <color theme="1"/>
        <rFont val="Calibri"/>
        <family val="2"/>
        <scheme val="minor"/>
      </rPr>
      <t xml:space="preserve"> Cbs</t>
    </r>
  </si>
  <si>
    <t>PECs 1</t>
  </si>
  <si>
    <t>PECs 2</t>
  </si>
  <si>
    <t>PECs 3</t>
  </si>
  <si>
    <t>KLF2</t>
  </si>
  <si>
    <t>QECs 1</t>
  </si>
  <si>
    <t>QECs 2</t>
  </si>
  <si>
    <t>QECs 3</t>
  </si>
  <si>
    <t>Target name</t>
  </si>
  <si>
    <t>GPX4</t>
  </si>
  <si>
    <t>FSP1</t>
  </si>
  <si>
    <t>PEC200_A</t>
  </si>
  <si>
    <t>PEC200_B</t>
  </si>
  <si>
    <t>PEC200_C</t>
  </si>
  <si>
    <t>PEC20_A</t>
  </si>
  <si>
    <t>PEC20_B</t>
  </si>
  <si>
    <t>PEC20_C</t>
  </si>
  <si>
    <t>PEC2_A</t>
  </si>
  <si>
    <t>PEC2_B</t>
  </si>
  <si>
    <t>PEC2_C</t>
  </si>
  <si>
    <t>PEC0_A</t>
  </si>
  <si>
    <t>PEC0_B</t>
  </si>
  <si>
    <t>PEC0_C</t>
  </si>
  <si>
    <t>QEC200_A</t>
  </si>
  <si>
    <t>QEC200_B</t>
  </si>
  <si>
    <t>QEC200_C</t>
  </si>
  <si>
    <t>QEC20_A</t>
  </si>
  <si>
    <t>QEC20_B</t>
  </si>
  <si>
    <t>QEC20_C</t>
  </si>
  <si>
    <t>QEC2_A</t>
  </si>
  <si>
    <t>QEC2_B</t>
  </si>
  <si>
    <t>QEC2_C</t>
  </si>
  <si>
    <t>QEC0_A</t>
  </si>
  <si>
    <t>QEC0_B</t>
  </si>
  <si>
    <t>QEC0_C</t>
  </si>
  <si>
    <r>
      <t xml:space="preserve">qPCR </t>
    </r>
    <r>
      <rPr>
        <b/>
        <i/>
        <sz val="11"/>
        <color theme="1"/>
        <rFont val="Calibri"/>
        <family val="2"/>
        <scheme val="minor"/>
      </rPr>
      <t>GPX4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SP1</t>
    </r>
    <r>
      <rPr>
        <b/>
        <sz val="11"/>
        <color theme="1"/>
        <rFont val="Calibri"/>
        <family val="2"/>
        <scheme val="minor"/>
      </rPr>
      <t xml:space="preserve"> in PECs (P) and QECs (Q) in decreasing concenctrations of Cys-Cys </t>
    </r>
  </si>
  <si>
    <r>
      <t>qPCR  of</t>
    </r>
    <r>
      <rPr>
        <b/>
        <i/>
        <sz val="11"/>
        <color theme="1"/>
        <rFont val="Calibri"/>
        <family val="2"/>
        <scheme val="minor"/>
      </rPr>
      <t xml:space="preserve"> HES1 </t>
    </r>
    <r>
      <rPr>
        <b/>
        <sz val="11"/>
        <color theme="1"/>
        <rFont val="Calibri"/>
        <family val="2"/>
        <scheme val="minor"/>
      </rPr>
      <t>in PECs and QECs in NT condition</t>
    </r>
  </si>
  <si>
    <r>
      <t>qPCR of</t>
    </r>
    <r>
      <rPr>
        <b/>
        <i/>
        <sz val="11"/>
        <color theme="1"/>
        <rFont val="Calibri"/>
        <family val="2"/>
        <scheme val="minor"/>
      </rPr>
      <t xml:space="preserve"> KLF2</t>
    </r>
    <r>
      <rPr>
        <b/>
        <sz val="11"/>
        <color theme="1"/>
        <rFont val="Calibri"/>
        <family val="2"/>
        <scheme val="minor"/>
      </rPr>
      <t xml:space="preserve"> in PECs and QECs  in NT condition</t>
    </r>
  </si>
  <si>
    <r>
      <t xml:space="preserve">qPCR of </t>
    </r>
    <r>
      <rPr>
        <b/>
        <i/>
        <sz val="11"/>
        <color theme="1"/>
        <rFont val="Calibri"/>
        <family val="2"/>
        <scheme val="minor"/>
      </rPr>
      <t>SLC7A11</t>
    </r>
    <r>
      <rPr>
        <b/>
        <sz val="11"/>
        <color theme="1"/>
        <rFont val="Calibri"/>
        <family val="2"/>
        <scheme val="minor"/>
      </rPr>
      <t xml:space="preserve"> in PECs (P) and QECs (Q) in decreasing concenctrations of Cys-Cys </t>
    </r>
  </si>
  <si>
    <t>qPCR ECs isolated from lung and retina at P6</t>
  </si>
  <si>
    <t>qPCR ECs isolated from lung at P6</t>
  </si>
  <si>
    <t>N/D</t>
  </si>
  <si>
    <t>FC</t>
  </si>
  <si>
    <r>
      <t xml:space="preserve">CT </t>
    </r>
    <r>
      <rPr>
        <b/>
        <i/>
        <sz val="11"/>
        <color theme="1"/>
        <rFont val="Calibri"/>
        <family val="2"/>
        <scheme val="minor"/>
      </rPr>
      <t>Cth</t>
    </r>
  </si>
  <si>
    <r>
      <t xml:space="preserve">Ct Mean </t>
    </r>
    <r>
      <rPr>
        <b/>
        <i/>
        <sz val="11"/>
        <color theme="1"/>
        <rFont val="Calibri"/>
        <family val="2"/>
        <scheme val="minor"/>
      </rPr>
      <t>Actin</t>
    </r>
  </si>
  <si>
    <r>
      <rPr>
        <b/>
        <sz val="11"/>
        <color theme="1"/>
        <rFont val="Calibri"/>
        <family val="2"/>
      </rPr>
      <t>ΔCT</t>
    </r>
    <r>
      <rPr>
        <b/>
        <sz val="11"/>
        <color theme="1"/>
        <rFont val="Calibri"/>
        <family val="2"/>
        <scheme val="minor"/>
      </rPr>
      <t xml:space="preserve"> Mean</t>
    </r>
  </si>
  <si>
    <t>ΔΔCT</t>
  </si>
  <si>
    <t xml:space="preserve">FC Mean </t>
  </si>
  <si>
    <r>
      <rPr>
        <b/>
        <sz val="11"/>
        <color theme="1"/>
        <rFont val="Calibri"/>
        <family val="2"/>
      </rPr>
      <t>ΔCT</t>
    </r>
    <r>
      <rPr>
        <b/>
        <sz val="11"/>
        <color theme="1"/>
        <rFont val="Calibri"/>
        <family val="2"/>
        <scheme val="minor"/>
      </rPr>
      <t xml:space="preserve"> mean </t>
    </r>
  </si>
  <si>
    <r>
      <t>EC lung 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thfl/fl</t>
    </r>
  </si>
  <si>
    <r>
      <t>EC lung 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thi</t>
    </r>
    <r>
      <rPr>
        <sz val="11"/>
        <color theme="1"/>
        <rFont val="Calibri"/>
        <family val="2"/>
      </rPr>
      <t>Δ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b/>
      <sz val="11"/>
      <color theme="1"/>
      <name val="Calibri"/>
      <family val="2"/>
    </font>
    <font>
      <i/>
      <sz val="10"/>
      <color rgb="FF0000FF"/>
      <name val="Arial"/>
      <family val="2"/>
    </font>
    <font>
      <i/>
      <sz val="10"/>
      <color rgb="FFFF0000"/>
      <name val="Arial"/>
      <family val="2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1"/>
      <color indexed="8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72">
    <xf numFmtId="0" fontId="0" fillId="0" borderId="0" xfId="0"/>
    <xf numFmtId="0" fontId="0" fillId="2" borderId="0" xfId="0" applyFill="1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2" borderId="0" xfId="0" applyFont="1" applyFill="1"/>
    <xf numFmtId="0" fontId="5" fillId="0" borderId="0" xfId="0" applyFont="1"/>
    <xf numFmtId="0" fontId="7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/>
    <xf numFmtId="0" fontId="1" fillId="0" borderId="0" xfId="0" applyFont="1"/>
    <xf numFmtId="0" fontId="10" fillId="0" borderId="0" xfId="1" applyFont="1"/>
    <xf numFmtId="0" fontId="9" fillId="0" borderId="0" xfId="1"/>
    <xf numFmtId="0" fontId="2" fillId="0" borderId="0" xfId="0" applyFont="1" applyAlignment="1">
      <alignment horizontal="center"/>
    </xf>
    <xf numFmtId="0" fontId="8" fillId="0" borderId="0" xfId="0" applyFont="1"/>
    <xf numFmtId="0" fontId="11" fillId="6" borderId="0" xfId="0" applyFont="1" applyFill="1"/>
    <xf numFmtId="0" fontId="1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14" fillId="0" borderId="0" xfId="0" applyFont="1"/>
    <xf numFmtId="0" fontId="1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9" fillId="0" borderId="0" xfId="0" applyFont="1"/>
    <xf numFmtId="0" fontId="15" fillId="6" borderId="0" xfId="0" applyFont="1" applyFill="1"/>
    <xf numFmtId="0" fontId="15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6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2" fillId="2" borderId="7" xfId="0" applyFont="1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2" fillId="6" borderId="0" xfId="0" applyFont="1" applyFill="1" applyAlignment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2">
    <cellStyle name="Normale" xfId="0" builtinId="0"/>
    <cellStyle name="Normale 2" xfId="1" xr:uid="{A3918B33-28CF-4CD6-86F2-1F3589A4C6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8D40F-C0D8-427A-B370-03C610E87097}">
  <dimension ref="A1:BC67"/>
  <sheetViews>
    <sheetView topLeftCell="AD1" zoomScale="85" zoomScaleNormal="85" workbookViewId="0">
      <selection activeCell="A19" sqref="A19"/>
    </sheetView>
  </sheetViews>
  <sheetFormatPr defaultRowHeight="14.4" x14ac:dyDescent="0.3"/>
  <cols>
    <col min="1" max="1" width="18.77734375" customWidth="1"/>
    <col min="2" max="2" width="17" customWidth="1"/>
    <col min="3" max="3" width="13.5546875" customWidth="1"/>
    <col min="8" max="8" width="13.44140625" customWidth="1"/>
    <col min="15" max="15" width="12.88671875" customWidth="1"/>
    <col min="22" max="22" width="14.88671875" customWidth="1"/>
    <col min="50" max="50" width="16.109375" customWidth="1"/>
  </cols>
  <sheetData>
    <row r="1" spans="1:55" x14ac:dyDescent="0.3">
      <c r="A1" s="4" t="s">
        <v>98</v>
      </c>
    </row>
    <row r="2" spans="1:55" x14ac:dyDescent="0.3">
      <c r="A2" t="s">
        <v>45</v>
      </c>
      <c r="D2" t="s">
        <v>49</v>
      </c>
    </row>
    <row r="3" spans="1:55" x14ac:dyDescent="0.3">
      <c r="A3" t="s">
        <v>46</v>
      </c>
      <c r="D3" t="s">
        <v>50</v>
      </c>
    </row>
    <row r="4" spans="1:55" x14ac:dyDescent="0.3">
      <c r="A4" t="s">
        <v>47</v>
      </c>
      <c r="D4" t="s">
        <v>51</v>
      </c>
    </row>
    <row r="5" spans="1:55" x14ac:dyDescent="0.3">
      <c r="A5" t="s">
        <v>48</v>
      </c>
      <c r="D5" t="s">
        <v>52</v>
      </c>
    </row>
    <row r="10" spans="1:55" s="4" customFormat="1" x14ac:dyDescent="0.3">
      <c r="B10" s="4" t="s">
        <v>68</v>
      </c>
      <c r="C10" s="4" t="s">
        <v>5</v>
      </c>
      <c r="D10" s="15" t="s">
        <v>10</v>
      </c>
      <c r="H10" s="4" t="s">
        <v>5</v>
      </c>
      <c r="I10" s="15" t="s">
        <v>10</v>
      </c>
      <c r="M10" s="4" t="s">
        <v>53</v>
      </c>
      <c r="O10" s="4" t="s">
        <v>5</v>
      </c>
      <c r="P10" s="15" t="s">
        <v>10</v>
      </c>
      <c r="T10" s="4" t="s">
        <v>53</v>
      </c>
      <c r="V10" s="4" t="s">
        <v>5</v>
      </c>
      <c r="W10" s="15" t="s">
        <v>10</v>
      </c>
      <c r="AA10" s="4" t="s">
        <v>53</v>
      </c>
      <c r="AC10" s="4" t="s">
        <v>5</v>
      </c>
      <c r="AD10" s="15" t="s">
        <v>10</v>
      </c>
      <c r="AH10" s="4" t="s">
        <v>53</v>
      </c>
      <c r="AJ10" s="4" t="s">
        <v>5</v>
      </c>
      <c r="AK10" s="15" t="s">
        <v>10</v>
      </c>
      <c r="AO10" s="4" t="s">
        <v>53</v>
      </c>
      <c r="AQ10" s="4" t="s">
        <v>5</v>
      </c>
      <c r="AR10" s="15" t="s">
        <v>10</v>
      </c>
      <c r="AV10" s="4" t="s">
        <v>53</v>
      </c>
      <c r="AX10" s="4" t="s">
        <v>5</v>
      </c>
      <c r="AY10" s="15" t="s">
        <v>10</v>
      </c>
      <c r="BC10" s="4" t="s">
        <v>53</v>
      </c>
    </row>
    <row r="11" spans="1:55" x14ac:dyDescent="0.3">
      <c r="B11" s="18" t="s">
        <v>56</v>
      </c>
      <c r="C11" t="s">
        <v>29</v>
      </c>
      <c r="D11">
        <v>14.537232398986816</v>
      </c>
      <c r="H11" t="s">
        <v>30</v>
      </c>
      <c r="I11">
        <v>14.750214576721191</v>
      </c>
      <c r="O11" t="s">
        <v>31</v>
      </c>
      <c r="P11">
        <v>16.974643707275391</v>
      </c>
      <c r="V11" t="s">
        <v>32</v>
      </c>
      <c r="W11">
        <v>15.680997848510742</v>
      </c>
      <c r="AC11" t="s">
        <v>33</v>
      </c>
      <c r="AD11">
        <v>15.241012573242188</v>
      </c>
      <c r="AJ11" t="s">
        <v>34</v>
      </c>
      <c r="AK11">
        <v>15.15993595123291</v>
      </c>
      <c r="AQ11" t="s">
        <v>35</v>
      </c>
      <c r="AR11">
        <v>15.65977954864502</v>
      </c>
      <c r="AX11" t="s">
        <v>36</v>
      </c>
      <c r="AY11">
        <v>15.513400077819824</v>
      </c>
    </row>
    <row r="12" spans="1:55" x14ac:dyDescent="0.3">
      <c r="B12" s="18" t="s">
        <v>56</v>
      </c>
      <c r="C12" t="s">
        <v>29</v>
      </c>
      <c r="D12">
        <v>14.835786819458008</v>
      </c>
      <c r="H12" t="s">
        <v>30</v>
      </c>
      <c r="I12">
        <v>14.566426277160645</v>
      </c>
      <c r="O12" t="s">
        <v>31</v>
      </c>
      <c r="P12">
        <v>16.877510070800781</v>
      </c>
      <c r="V12" t="s">
        <v>32</v>
      </c>
      <c r="W12">
        <v>16.156894683837891</v>
      </c>
      <c r="AC12" t="s">
        <v>33</v>
      </c>
      <c r="AD12">
        <v>15.160176277160645</v>
      </c>
      <c r="AJ12" t="s">
        <v>34</v>
      </c>
      <c r="AK12">
        <v>14.981582641601563</v>
      </c>
      <c r="AQ12" t="s">
        <v>35</v>
      </c>
      <c r="AR12">
        <v>15.336624145507813</v>
      </c>
      <c r="AX12" t="s">
        <v>36</v>
      </c>
      <c r="AY12">
        <v>15.503631591796875</v>
      </c>
    </row>
    <row r="13" spans="1:55" x14ac:dyDescent="0.3">
      <c r="B13" s="18" t="s">
        <v>56</v>
      </c>
      <c r="C13" t="s">
        <v>29</v>
      </c>
      <c r="D13">
        <v>14.570947647094727</v>
      </c>
      <c r="E13">
        <f>AVERAGE(D11:D13)</f>
        <v>14.64798895517985</v>
      </c>
      <c r="H13" t="s">
        <v>30</v>
      </c>
      <c r="I13">
        <v>14.625241279602051</v>
      </c>
      <c r="J13">
        <f>AVERAGE(I11:I13)</f>
        <v>14.647294044494629</v>
      </c>
      <c r="O13" t="s">
        <v>31</v>
      </c>
      <c r="P13">
        <v>16.87544059753418</v>
      </c>
      <c r="Q13">
        <f>AVERAGE(P11:P13)</f>
        <v>16.909198125203449</v>
      </c>
      <c r="V13" t="s">
        <v>32</v>
      </c>
      <c r="W13">
        <v>16.024557113647461</v>
      </c>
      <c r="X13">
        <f>AVERAGE(W11:W13)</f>
        <v>15.954149881998697</v>
      </c>
      <c r="AC13" t="s">
        <v>33</v>
      </c>
      <c r="AD13">
        <v>15.309316635131836</v>
      </c>
      <c r="AE13">
        <f>AVERAGE(AD11:AD13)</f>
        <v>15.236835161844889</v>
      </c>
      <c r="AJ13" t="s">
        <v>34</v>
      </c>
      <c r="AK13">
        <v>15.177894592285156</v>
      </c>
      <c r="AL13">
        <f>AVERAGE(AK11:AK13)</f>
        <v>15.106471061706543</v>
      </c>
      <c r="AQ13" t="s">
        <v>35</v>
      </c>
      <c r="AR13">
        <v>15.88573169708252</v>
      </c>
      <c r="AS13">
        <f>AVERAGE(AR11:AR13)</f>
        <v>15.627378463745117</v>
      </c>
      <c r="AX13" t="s">
        <v>36</v>
      </c>
      <c r="AY13">
        <v>15.546084403991699</v>
      </c>
      <c r="AZ13">
        <f>AVERAGE(AY11:AY13)</f>
        <v>15.521038691202799</v>
      </c>
    </row>
    <row r="14" spans="1:55" x14ac:dyDescent="0.3">
      <c r="B14" s="18" t="s">
        <v>21</v>
      </c>
      <c r="C14" t="s">
        <v>29</v>
      </c>
      <c r="D14">
        <v>19.662010192871094</v>
      </c>
      <c r="E14">
        <f ca="1">D14-E$14</f>
        <v>5.0140212376912441</v>
      </c>
      <c r="H14" t="s">
        <v>30</v>
      </c>
      <c r="I14">
        <v>20.302347183227539</v>
      </c>
      <c r="J14">
        <f ca="1">I14-J$14</f>
        <v>5.6550531387329102</v>
      </c>
      <c r="K14">
        <f ca="1">J14-F$17</f>
        <v>0.7094256083170567</v>
      </c>
      <c r="L14">
        <f ca="1">2^-K14</f>
        <v>0.61156357706632358</v>
      </c>
      <c r="O14" t="s">
        <v>31</v>
      </c>
      <c r="P14">
        <v>19.971027374267578</v>
      </c>
      <c r="Q14">
        <f ca="1">P14-Q$14</f>
        <v>3.0618292490641288</v>
      </c>
      <c r="R14">
        <f ca="1">Q14-F$17</f>
        <v>-1.8837982813517247</v>
      </c>
      <c r="S14">
        <f ca="1">2^-R14</f>
        <v>3.6904539326419949</v>
      </c>
      <c r="V14" t="s">
        <v>32</v>
      </c>
      <c r="W14">
        <v>19.244438171386719</v>
      </c>
      <c r="X14">
        <f ca="1">W14-X$14</f>
        <v>3.2902882893880214</v>
      </c>
      <c r="Y14">
        <f ca="1">X14-F$17</f>
        <v>-1.655339241027832</v>
      </c>
      <c r="Z14">
        <f ca="1">2^-Y14</f>
        <v>3.1499725162159891</v>
      </c>
      <c r="AC14" t="s">
        <v>33</v>
      </c>
      <c r="AD14">
        <v>21.653877258300781</v>
      </c>
      <c r="AE14">
        <f ca="1">AD14-AE$14</f>
        <v>6.4170420964558925</v>
      </c>
      <c r="AF14">
        <f ca="1">AE14-F$17</f>
        <v>1.4714145660400391</v>
      </c>
      <c r="AG14">
        <f ca="1">2^-AF14</f>
        <v>0.36062852831249909</v>
      </c>
      <c r="AJ14" t="s">
        <v>34</v>
      </c>
      <c r="AK14">
        <v>21.976768493652344</v>
      </c>
      <c r="AL14">
        <f ca="1">AK14-AL$14</f>
        <v>6.8702974319458008</v>
      </c>
      <c r="AM14">
        <f ca="1">AL14-F$17</f>
        <v>1.9246699015299473</v>
      </c>
      <c r="AN14">
        <f ca="1">2^-AM14</f>
        <v>0.26340051993074765</v>
      </c>
      <c r="AQ14" t="s">
        <v>35</v>
      </c>
      <c r="AR14">
        <v>20.755180358886719</v>
      </c>
      <c r="AS14">
        <f ca="1">AR14-AS$14</f>
        <v>5.1278018951416016</v>
      </c>
      <c r="AT14">
        <f ca="1">AS14-F$17</f>
        <v>0.18217436472574811</v>
      </c>
      <c r="AU14">
        <f ca="1">2^-AT14</f>
        <v>0.88137362828452726</v>
      </c>
      <c r="AX14" t="s">
        <v>36</v>
      </c>
      <c r="AY14">
        <v>20.292901992797852</v>
      </c>
      <c r="AZ14">
        <f ca="1">AY14-AZ$14</f>
        <v>4.7718633015950527</v>
      </c>
      <c r="BA14">
        <f ca="1">AZ14-F$17</f>
        <v>-0.17376422882080078</v>
      </c>
      <c r="BB14">
        <f ca="1">2^-BA14</f>
        <v>1.1279977803389489</v>
      </c>
    </row>
    <row r="15" spans="1:55" x14ac:dyDescent="0.3">
      <c r="B15" s="18" t="s">
        <v>21</v>
      </c>
      <c r="C15" t="s">
        <v>29</v>
      </c>
      <c r="D15">
        <v>19.655385971069336</v>
      </c>
      <c r="E15">
        <f t="shared" ref="E15:E16" ca="1" si="0">D15-E$14</f>
        <v>5.0073970158894863</v>
      </c>
      <c r="H15" t="s">
        <v>30</v>
      </c>
      <c r="I15">
        <v>20.215282440185547</v>
      </c>
      <c r="J15">
        <f ca="1">I15-J$14</f>
        <v>5.567988395690918</v>
      </c>
      <c r="K15">
        <f ca="1">J15-F$17</f>
        <v>0.62236086527506451</v>
      </c>
      <c r="L15">
        <f t="shared" ref="L15:L16" ca="1" si="1">2^-K15</f>
        <v>0.64960702291449768</v>
      </c>
      <c r="O15" t="s">
        <v>31</v>
      </c>
      <c r="P15">
        <v>20.152933120727539</v>
      </c>
      <c r="Q15">
        <f ca="1">P15-Q$14</f>
        <v>3.2437349955240897</v>
      </c>
      <c r="R15">
        <f ca="1">Q15-F$17</f>
        <v>-1.7018925348917637</v>
      </c>
      <c r="S15">
        <f t="shared" ref="S15:S16" ca="1" si="2">2^-R15</f>
        <v>3.2532744498971797</v>
      </c>
      <c r="V15" t="s">
        <v>32</v>
      </c>
      <c r="W15">
        <v>18.97694206237793</v>
      </c>
      <c r="X15">
        <f t="shared" ref="X15:X16" ca="1" si="3">W15-X$14</f>
        <v>3.0227921803792324</v>
      </c>
      <c r="Y15">
        <f t="shared" ref="Y15:Y16" ca="1" si="4">X15-F$17</f>
        <v>-1.9228353500366211</v>
      </c>
      <c r="Z15">
        <f t="shared" ref="Z15:Z16" ca="1" si="5">2^-Y15</f>
        <v>3.7916751046130441</v>
      </c>
      <c r="AC15" t="s">
        <v>33</v>
      </c>
      <c r="AD15">
        <v>21.718448638916016</v>
      </c>
      <c r="AE15">
        <f t="shared" ref="AE15:AE16" ca="1" si="6">AD15-AE$14</f>
        <v>6.4816134770711269</v>
      </c>
      <c r="AF15">
        <f t="shared" ref="AF15:AF16" ca="1" si="7">AE15-F$17</f>
        <v>1.5359859466552734</v>
      </c>
      <c r="AG15">
        <f t="shared" ref="AG15:AG16" ca="1" si="8">2^-AF15</f>
        <v>0.3448435895743196</v>
      </c>
      <c r="AJ15" t="s">
        <v>34</v>
      </c>
      <c r="AK15">
        <v>21.978271484375</v>
      </c>
      <c r="AL15">
        <f t="shared" ref="AL15:AL16" ca="1" si="9">AK15-AL$14</f>
        <v>6.871800422668457</v>
      </c>
      <c r="AM15">
        <f t="shared" ref="AM15:AM16" ca="1" si="10">AL15-F$17</f>
        <v>1.9261728922526036</v>
      </c>
      <c r="AN15">
        <f t="shared" ref="AN15:AN16" ca="1" si="11">2^-AM15</f>
        <v>0.26312625379613919</v>
      </c>
      <c r="AQ15" t="s">
        <v>35</v>
      </c>
      <c r="AR15">
        <v>20.489025115966797</v>
      </c>
      <c r="AS15">
        <f t="shared" ref="AS15:AS16" ca="1" si="12">AR15-AS$14</f>
        <v>4.8616466522216797</v>
      </c>
      <c r="AT15">
        <f t="shared" ref="AT15:AT16" ca="1" si="13">AS15-F$17</f>
        <v>-8.3980878194173769E-2</v>
      </c>
      <c r="AU15">
        <f t="shared" ref="AU15:AU16" ca="1" si="14">2^-AT15</f>
        <v>1.0599387346368607</v>
      </c>
      <c r="AX15" t="s">
        <v>36</v>
      </c>
      <c r="AY15">
        <v>19.707073211669922</v>
      </c>
      <c r="AZ15">
        <f t="shared" ref="AZ15:AZ16" ca="1" si="15">AY15-AZ$14</f>
        <v>4.186034520467123</v>
      </c>
      <c r="BA15">
        <f t="shared" ref="BA15:BA16" ca="1" si="16">AZ15-F$17</f>
        <v>-0.75959300994873047</v>
      </c>
      <c r="BB15">
        <f t="shared" ref="BB15:BB16" ca="1" si="17">2^-BA15</f>
        <v>1.6930129516146757</v>
      </c>
    </row>
    <row r="16" spans="1:55" x14ac:dyDescent="0.3">
      <c r="B16" s="18" t="s">
        <v>21</v>
      </c>
      <c r="C16" t="s">
        <v>29</v>
      </c>
      <c r="D16">
        <v>19.46345329284668</v>
      </c>
      <c r="E16">
        <f t="shared" ca="1" si="0"/>
        <v>4.81546433766683</v>
      </c>
      <c r="F16">
        <f ca="1">AVERAGE(E14:E16)</f>
        <v>4.9456275304158535</v>
      </c>
      <c r="H16" t="s">
        <v>30</v>
      </c>
      <c r="I16">
        <v>20.163057327270508</v>
      </c>
      <c r="J16">
        <f ca="1">I16-J$14</f>
        <v>5.5157632827758789</v>
      </c>
      <c r="K16">
        <f ca="1">J16-F$17</f>
        <v>0.57013575236002545</v>
      </c>
      <c r="L16">
        <f t="shared" ca="1" si="1"/>
        <v>0.67355340652329287</v>
      </c>
      <c r="M16" s="11">
        <f ca="1">AVERAGE(L14:L16)</f>
        <v>0.64490800216803812</v>
      </c>
      <c r="O16" t="s">
        <v>31</v>
      </c>
      <c r="P16">
        <v>20.083593368530273</v>
      </c>
      <c r="Q16">
        <f t="shared" ref="Q16" ca="1" si="18">P16-Q$14</f>
        <v>3.1743952433268241</v>
      </c>
      <c r="R16">
        <f t="shared" ref="R16" ca="1" si="19">Q16-F$17</f>
        <v>-1.7712322870890294</v>
      </c>
      <c r="S16">
        <f t="shared" ca="1" si="2"/>
        <v>3.4134539454926154</v>
      </c>
      <c r="T16" s="11">
        <f ca="1">AVERAGE(S14:S16)</f>
        <v>3.4523941093439299</v>
      </c>
      <c r="V16" t="s">
        <v>32</v>
      </c>
      <c r="W16">
        <v>19.102842330932617</v>
      </c>
      <c r="X16">
        <f t="shared" ca="1" si="3"/>
        <v>3.1486924489339199</v>
      </c>
      <c r="Y16">
        <f t="shared" ca="1" si="4"/>
        <v>-1.7969350814819336</v>
      </c>
      <c r="Z16">
        <f t="shared" ca="1" si="5"/>
        <v>3.4748123771721806</v>
      </c>
      <c r="AA16" s="11">
        <f ca="1">AVERAGE(Z14:Z16)</f>
        <v>3.4721533326670713</v>
      </c>
      <c r="AC16" t="s">
        <v>33</v>
      </c>
      <c r="AD16">
        <v>21.306835174560547</v>
      </c>
      <c r="AE16">
        <f t="shared" ca="1" si="6"/>
        <v>6.0700000127156581</v>
      </c>
      <c r="AF16">
        <f t="shared" ca="1" si="7"/>
        <v>1.1243724822998047</v>
      </c>
      <c r="AG16">
        <f t="shared" ca="1" si="8"/>
        <v>0.45870149599456217</v>
      </c>
      <c r="AH16" s="11">
        <f ca="1">AVERAGE(AG14:AG16)</f>
        <v>0.3880578712937936</v>
      </c>
      <c r="AJ16" t="s">
        <v>34</v>
      </c>
      <c r="AK16">
        <v>21.800552368164063</v>
      </c>
      <c r="AL16">
        <f t="shared" ca="1" si="9"/>
        <v>6.6940813064575195</v>
      </c>
      <c r="AM16">
        <f t="shared" ca="1" si="10"/>
        <v>1.7484537760416661</v>
      </c>
      <c r="AN16">
        <f t="shared" ca="1" si="11"/>
        <v>0.29762058594815483</v>
      </c>
      <c r="AO16" s="11">
        <f ca="1">AVERAGE(AN14:AN16)</f>
        <v>0.27471578655834722</v>
      </c>
      <c r="AQ16" t="s">
        <v>35</v>
      </c>
      <c r="AR16">
        <v>20.299863815307617</v>
      </c>
      <c r="AS16">
        <f t="shared" ca="1" si="12"/>
        <v>4.6724853515625</v>
      </c>
      <c r="AT16">
        <f t="shared" ca="1" si="13"/>
        <v>-0.27314217885335346</v>
      </c>
      <c r="AU16">
        <f t="shared" ca="1" si="14"/>
        <v>1.2084369300342108</v>
      </c>
      <c r="AV16" s="11">
        <f ca="1">AVERAGE(AU14:AU16)</f>
        <v>1.0499164309851996</v>
      </c>
      <c r="AX16" t="s">
        <v>36</v>
      </c>
      <c r="AY16">
        <v>19.452632904052734</v>
      </c>
      <c r="AZ16">
        <f t="shared" ca="1" si="15"/>
        <v>3.9315942128499355</v>
      </c>
      <c r="BA16">
        <f t="shared" ca="1" si="16"/>
        <v>-1.014033317565918</v>
      </c>
      <c r="BB16">
        <f t="shared" ca="1" si="17"/>
        <v>2.0195492340781489</v>
      </c>
      <c r="BC16" s="11">
        <f ca="1">AVERAGE(BB14:BB16)</f>
        <v>1.6135199886772578</v>
      </c>
    </row>
    <row r="18" spans="2:55" x14ac:dyDescent="0.3">
      <c r="B18" s="18" t="s">
        <v>56</v>
      </c>
      <c r="C18" t="s">
        <v>37</v>
      </c>
      <c r="D18">
        <v>14.553312301635742</v>
      </c>
      <c r="H18" t="s">
        <v>38</v>
      </c>
      <c r="I18">
        <v>14.501663208007813</v>
      </c>
      <c r="O18" t="s">
        <v>39</v>
      </c>
      <c r="P18">
        <v>15.857604026794434</v>
      </c>
      <c r="V18" t="s">
        <v>40</v>
      </c>
      <c r="W18">
        <v>14.756961822509766</v>
      </c>
      <c r="AC18" t="s">
        <v>41</v>
      </c>
      <c r="AD18">
        <v>15.459857940673828</v>
      </c>
      <c r="AJ18" t="s">
        <v>42</v>
      </c>
      <c r="AK18">
        <v>15.409796714782715</v>
      </c>
      <c r="AQ18" t="s">
        <v>43</v>
      </c>
      <c r="AR18">
        <v>15.724179267883301</v>
      </c>
      <c r="AX18" t="s">
        <v>44</v>
      </c>
      <c r="AY18">
        <v>15.159161567687988</v>
      </c>
    </row>
    <row r="19" spans="2:55" x14ac:dyDescent="0.3">
      <c r="B19" s="18" t="s">
        <v>56</v>
      </c>
      <c r="C19" t="s">
        <v>37</v>
      </c>
      <c r="D19">
        <v>14.470823287963867</v>
      </c>
      <c r="H19" t="s">
        <v>38</v>
      </c>
      <c r="I19">
        <v>14.419502258300781</v>
      </c>
      <c r="O19" t="s">
        <v>39</v>
      </c>
      <c r="P19">
        <v>15.843039512634277</v>
      </c>
      <c r="V19" t="s">
        <v>40</v>
      </c>
      <c r="W19">
        <v>15.014723777770996</v>
      </c>
      <c r="AC19" t="s">
        <v>41</v>
      </c>
      <c r="AD19">
        <v>15.453427314758301</v>
      </c>
      <c r="AJ19" t="s">
        <v>42</v>
      </c>
      <c r="AK19">
        <v>15.28028392791748</v>
      </c>
      <c r="AQ19" t="s">
        <v>43</v>
      </c>
      <c r="AR19">
        <v>15.436172485351563</v>
      </c>
      <c r="AX19" t="s">
        <v>44</v>
      </c>
      <c r="AY19">
        <v>15.058742523193359</v>
      </c>
    </row>
    <row r="20" spans="2:55" x14ac:dyDescent="0.3">
      <c r="B20" s="18" t="s">
        <v>56</v>
      </c>
      <c r="C20" t="s">
        <v>37</v>
      </c>
      <c r="D20">
        <v>14.741852760314941</v>
      </c>
      <c r="E20">
        <v>14.58866278330485</v>
      </c>
      <c r="H20" t="s">
        <v>38</v>
      </c>
      <c r="I20">
        <v>14.428783416748047</v>
      </c>
      <c r="J20">
        <v>14.449982961018881</v>
      </c>
      <c r="O20" t="s">
        <v>39</v>
      </c>
      <c r="P20">
        <v>15.682859420776367</v>
      </c>
      <c r="Q20">
        <v>15.794500986735025</v>
      </c>
      <c r="V20" t="s">
        <v>40</v>
      </c>
      <c r="W20">
        <v>14.64886474609375</v>
      </c>
      <c r="X20">
        <v>14.80685011545817</v>
      </c>
      <c r="AC20" t="s">
        <v>41</v>
      </c>
      <c r="AD20">
        <v>15.19306468963623</v>
      </c>
      <c r="AE20">
        <v>15.368783315022787</v>
      </c>
      <c r="AJ20" t="s">
        <v>42</v>
      </c>
      <c r="AK20">
        <v>15.311270713806152</v>
      </c>
      <c r="AL20">
        <v>15.333783785502115</v>
      </c>
      <c r="AQ20" t="s">
        <v>43</v>
      </c>
      <c r="AR20">
        <v>15.518118858337402</v>
      </c>
      <c r="AS20">
        <v>15.559490203857422</v>
      </c>
      <c r="AX20" t="s">
        <v>44</v>
      </c>
      <c r="AY20">
        <v>15.099349021911621</v>
      </c>
      <c r="AZ20">
        <v>15.105751037597656</v>
      </c>
    </row>
    <row r="21" spans="2:55" x14ac:dyDescent="0.3">
      <c r="B21" s="18" t="s">
        <v>21</v>
      </c>
      <c r="C21" t="s">
        <v>37</v>
      </c>
      <c r="D21">
        <v>20.056512832641602</v>
      </c>
      <c r="E21">
        <v>5.4678500493367519</v>
      </c>
      <c r="H21" t="s">
        <v>38</v>
      </c>
      <c r="I21">
        <v>20.812440872192383</v>
      </c>
      <c r="J21">
        <v>6.362457911173502</v>
      </c>
      <c r="K21">
        <v>0.81272347768147757</v>
      </c>
      <c r="L21">
        <v>0.56930612336413167</v>
      </c>
      <c r="O21" t="s">
        <v>39</v>
      </c>
      <c r="P21">
        <v>19.483161926269531</v>
      </c>
      <c r="Q21">
        <v>3.6886609395345058</v>
      </c>
      <c r="R21">
        <v>-1.8610734939575186</v>
      </c>
      <c r="S21">
        <v>3.6327787276565844</v>
      </c>
      <c r="V21" t="s">
        <v>40</v>
      </c>
      <c r="W21">
        <v>17.415785980224602</v>
      </c>
      <c r="X21">
        <f>W21-14.8069</f>
        <v>2.6088859802246009</v>
      </c>
      <c r="Y21">
        <f>X21-5.54</f>
        <v>-2.9311140197753991</v>
      </c>
      <c r="Z21">
        <f>2^-Y21</f>
        <v>7.6269911185539199</v>
      </c>
      <c r="AC21" t="s">
        <v>41</v>
      </c>
      <c r="AD21">
        <v>21.174152374267578</v>
      </c>
      <c r="AE21">
        <v>5.8053690592447911</v>
      </c>
      <c r="AF21">
        <v>0.25563462575276663</v>
      </c>
      <c r="AG21">
        <v>0.83761859436669184</v>
      </c>
      <c r="AJ21" t="s">
        <v>42</v>
      </c>
      <c r="AK21">
        <v>20.666965484619141</v>
      </c>
      <c r="AL21">
        <v>5.3331816991170253</v>
      </c>
      <c r="AM21">
        <v>-0.21655273437499911</v>
      </c>
      <c r="AN21">
        <v>1.1619538216953205</v>
      </c>
      <c r="AQ21" t="s">
        <v>43</v>
      </c>
      <c r="AR21">
        <v>19.455789566040039</v>
      </c>
      <c r="AS21">
        <v>3.8962993621826172</v>
      </c>
      <c r="AT21">
        <v>-1.6534350713094073</v>
      </c>
      <c r="AU21">
        <v>3.1458177049036578</v>
      </c>
      <c r="AX21" t="s">
        <v>44</v>
      </c>
      <c r="AY21">
        <v>20.930255889892578</v>
      </c>
      <c r="AZ21">
        <v>5.8245048522949219</v>
      </c>
      <c r="BA21">
        <v>0.27477041880289743</v>
      </c>
      <c r="BB21">
        <v>0.82658184459993211</v>
      </c>
    </row>
    <row r="22" spans="2:55" x14ac:dyDescent="0.3">
      <c r="B22" s="18" t="s">
        <v>21</v>
      </c>
      <c r="C22" t="s">
        <v>37</v>
      </c>
      <c r="D22">
        <v>20.126777648925781</v>
      </c>
      <c r="E22">
        <v>5.5381148656209316</v>
      </c>
      <c r="H22" t="s">
        <v>38</v>
      </c>
      <c r="I22">
        <v>20.627346038818359</v>
      </c>
      <c r="J22">
        <v>6.1773630777994786</v>
      </c>
      <c r="K22">
        <v>0.62762864430745413</v>
      </c>
      <c r="L22">
        <v>0.64723940791169299</v>
      </c>
      <c r="O22" t="s">
        <v>39</v>
      </c>
      <c r="P22">
        <v>19.090049743652344</v>
      </c>
      <c r="Q22">
        <v>3.2955487569173183</v>
      </c>
      <c r="R22">
        <v>-2.2541856765747061</v>
      </c>
      <c r="S22">
        <v>4.7706494380937565</v>
      </c>
      <c r="V22" t="s">
        <v>40</v>
      </c>
      <c r="W22">
        <v>17.487384796142599</v>
      </c>
      <c r="X22">
        <f t="shared" ref="X22:X23" si="20">W22-14.8069</f>
        <v>2.6804847961425988</v>
      </c>
      <c r="Y22">
        <f t="shared" ref="Y22:Y23" si="21">X22-5.54</f>
        <v>-2.8595152038574012</v>
      </c>
      <c r="Z22">
        <f t="shared" ref="Z22:Z23" si="22">2^-Y22</f>
        <v>7.2577139862268538</v>
      </c>
      <c r="AC22" t="s">
        <v>41</v>
      </c>
      <c r="AD22">
        <v>19.713701248168945</v>
      </c>
      <c r="AE22">
        <v>4.3449179331461583</v>
      </c>
      <c r="AF22">
        <v>-1.2048165003458662</v>
      </c>
      <c r="AJ22" t="s">
        <v>42</v>
      </c>
      <c r="AK22">
        <v>20.834136962890625</v>
      </c>
      <c r="AL22">
        <v>5.5003531773885097</v>
      </c>
      <c r="AM22">
        <v>-4.9381256103514737E-2</v>
      </c>
      <c r="AN22">
        <v>1.0348210140117491</v>
      </c>
      <c r="AQ22" t="s">
        <v>43</v>
      </c>
      <c r="AR22">
        <v>19.402490615844727</v>
      </c>
      <c r="AS22">
        <v>3.8430004119873047</v>
      </c>
      <c r="AT22">
        <v>-1.7067340215047198</v>
      </c>
      <c r="AU22">
        <v>3.2642103319838651</v>
      </c>
      <c r="AX22" t="s">
        <v>44</v>
      </c>
      <c r="AY22">
        <v>20.911727905273438</v>
      </c>
      <c r="AZ22">
        <v>5.8059768676757813</v>
      </c>
      <c r="BA22">
        <v>0.25624243418375681</v>
      </c>
      <c r="BB22">
        <v>0.83726577939214963</v>
      </c>
    </row>
    <row r="23" spans="2:55" x14ac:dyDescent="0.3">
      <c r="B23" s="18" t="s">
        <v>21</v>
      </c>
      <c r="C23" t="s">
        <v>37</v>
      </c>
      <c r="D23">
        <v>20.231901168823242</v>
      </c>
      <c r="E23">
        <v>5.6432383855183925</v>
      </c>
      <c r="F23">
        <v>5.5497344334920244</v>
      </c>
      <c r="H23" t="s">
        <v>38</v>
      </c>
      <c r="I23">
        <v>20.579612731933594</v>
      </c>
      <c r="J23">
        <v>6.1296297709147129</v>
      </c>
      <c r="K23">
        <v>0.57989533742268851</v>
      </c>
      <c r="L23">
        <v>0.66901231018123242</v>
      </c>
      <c r="M23" s="11">
        <v>0.62851928048568573</v>
      </c>
      <c r="O23" t="s">
        <v>39</v>
      </c>
      <c r="P23">
        <v>19.055047988891602</v>
      </c>
      <c r="Q23">
        <v>3.2605470021565761</v>
      </c>
      <c r="R23">
        <v>-2.2891874313354483</v>
      </c>
      <c r="S23">
        <v>4.8878073771695236</v>
      </c>
      <c r="T23" s="11">
        <v>4.430411847639955</v>
      </c>
      <c r="V23" t="s">
        <v>40</v>
      </c>
      <c r="W23">
        <v>17.850268554687499</v>
      </c>
      <c r="X23">
        <f t="shared" si="20"/>
        <v>3.0433685546874987</v>
      </c>
      <c r="Y23">
        <f t="shared" si="21"/>
        <v>-2.4966314453125014</v>
      </c>
      <c r="Z23">
        <f t="shared" si="22"/>
        <v>5.6436614447969493</v>
      </c>
      <c r="AA23" s="11">
        <f>AVERAGE(Z21:Z23)</f>
        <v>6.8427888498592422</v>
      </c>
      <c r="AC23" t="s">
        <v>41</v>
      </c>
      <c r="AD23">
        <v>20.927343368530273</v>
      </c>
      <c r="AE23">
        <v>5.5585600535074864</v>
      </c>
      <c r="AF23">
        <v>8.8256200154619435E-3</v>
      </c>
      <c r="AG23">
        <v>0.99390121989151048</v>
      </c>
      <c r="AH23" s="11">
        <v>0.91575990712910116</v>
      </c>
      <c r="AJ23" t="s">
        <v>42</v>
      </c>
      <c r="AK23">
        <v>20.801918029785156</v>
      </c>
      <c r="AL23">
        <v>5.468134244283041</v>
      </c>
      <c r="AM23">
        <v>-8.1600189208983487E-2</v>
      </c>
      <c r="AN23">
        <v>1.0581911001473527</v>
      </c>
      <c r="AO23" s="11">
        <v>1.0849886452848072</v>
      </c>
      <c r="AQ23" t="s">
        <v>43</v>
      </c>
      <c r="AR23">
        <v>19.458841323852539</v>
      </c>
      <c r="AS23">
        <v>3.8993511199951172</v>
      </c>
      <c r="AT23">
        <v>-1.6503833134969073</v>
      </c>
      <c r="AU23">
        <v>3.1391703353426146</v>
      </c>
      <c r="AV23" s="11">
        <v>3.1830661240767122</v>
      </c>
      <c r="AX23" t="s">
        <v>44</v>
      </c>
      <c r="AY23">
        <v>20.351644515991211</v>
      </c>
      <c r="AZ23">
        <v>5.2458934783935547</v>
      </c>
      <c r="BA23">
        <v>-0.30384095509846976</v>
      </c>
      <c r="BB23">
        <v>1.2344265143306137</v>
      </c>
      <c r="BC23" s="11">
        <v>0.9660913794408984</v>
      </c>
    </row>
    <row r="25" spans="2:55" x14ac:dyDescent="0.3">
      <c r="B25" s="18" t="s">
        <v>56</v>
      </c>
      <c r="C25" t="s">
        <v>11</v>
      </c>
      <c r="D25">
        <v>16.257139205932617</v>
      </c>
      <c r="H25" t="s">
        <v>12</v>
      </c>
      <c r="I25">
        <v>23.815231323242188</v>
      </c>
      <c r="O25" t="s">
        <v>13</v>
      </c>
      <c r="P25">
        <v>26.980010986328125</v>
      </c>
      <c r="W25" s="12"/>
      <c r="X25" s="12"/>
      <c r="Y25" s="12"/>
      <c r="Z25" s="12"/>
      <c r="AC25" t="s">
        <v>15</v>
      </c>
      <c r="AD25">
        <v>16.430210113525391</v>
      </c>
      <c r="AJ25" t="s">
        <v>16</v>
      </c>
      <c r="AK25">
        <v>20.557277679443299</v>
      </c>
      <c r="AX25" t="s">
        <v>18</v>
      </c>
      <c r="AY25">
        <v>19.762298583984375</v>
      </c>
      <c r="BC25" s="6"/>
    </row>
    <row r="26" spans="2:55" x14ac:dyDescent="0.3">
      <c r="B26" s="18" t="s">
        <v>56</v>
      </c>
      <c r="C26" t="s">
        <v>11</v>
      </c>
      <c r="D26">
        <v>16.463144302368164</v>
      </c>
      <c r="H26" t="s">
        <v>12</v>
      </c>
      <c r="I26">
        <v>23.955116271972656</v>
      </c>
      <c r="O26" t="s">
        <v>13</v>
      </c>
      <c r="P26">
        <v>26.850835800170898</v>
      </c>
      <c r="W26" s="12"/>
      <c r="X26" s="12"/>
      <c r="Y26" s="12"/>
      <c r="Z26" s="12"/>
      <c r="AC26" t="s">
        <v>15</v>
      </c>
      <c r="AD26">
        <v>16.249488830566406</v>
      </c>
      <c r="AJ26" t="s">
        <v>16</v>
      </c>
      <c r="AK26">
        <v>20.498874664306641</v>
      </c>
      <c r="AX26" t="s">
        <v>18</v>
      </c>
      <c r="AY26">
        <v>19.732160568237305</v>
      </c>
    </row>
    <row r="27" spans="2:55" x14ac:dyDescent="0.3">
      <c r="B27" s="18" t="s">
        <v>56</v>
      </c>
      <c r="C27" t="s">
        <v>11</v>
      </c>
      <c r="D27">
        <v>16.342504501342773</v>
      </c>
      <c r="E27">
        <v>16.354262669881184</v>
      </c>
      <c r="H27" t="s">
        <v>12</v>
      </c>
      <c r="I27" s="12">
        <v>24.869655609130859</v>
      </c>
      <c r="J27">
        <v>23.885173797607422</v>
      </c>
      <c r="O27" t="s">
        <v>13</v>
      </c>
      <c r="P27">
        <v>26.526321411132813</v>
      </c>
      <c r="Q27">
        <v>26.785722732543945</v>
      </c>
      <c r="W27" s="12"/>
      <c r="X27" s="12"/>
      <c r="Y27" s="12"/>
      <c r="Z27" s="12"/>
      <c r="AC27" t="s">
        <v>15</v>
      </c>
      <c r="AD27">
        <v>16.592397689819336</v>
      </c>
      <c r="AE27">
        <v>16.424032211303711</v>
      </c>
      <c r="AJ27" t="s">
        <v>16</v>
      </c>
      <c r="AK27">
        <v>20.268842697143555</v>
      </c>
      <c r="AL27">
        <v>20.441665013631166</v>
      </c>
      <c r="AX27" t="s">
        <v>18</v>
      </c>
      <c r="AY27">
        <v>19.664119720458984</v>
      </c>
      <c r="AZ27">
        <v>19.719526290893555</v>
      </c>
    </row>
    <row r="28" spans="2:55" x14ac:dyDescent="0.3">
      <c r="B28" s="18" t="s">
        <v>21</v>
      </c>
      <c r="C28" t="s">
        <v>11</v>
      </c>
      <c r="D28">
        <v>20.432416915893555</v>
      </c>
      <c r="E28">
        <v>4.078154246012371</v>
      </c>
      <c r="H28" t="s">
        <v>12</v>
      </c>
      <c r="I28">
        <v>28.859494400024399</v>
      </c>
      <c r="J28">
        <f>I28-23.8</f>
        <v>5.0594944000243984</v>
      </c>
      <c r="K28">
        <f>J28-4.06</f>
        <v>0.99949440002439882</v>
      </c>
      <c r="L28">
        <f>2^-K28</f>
        <v>0.5001752583070882</v>
      </c>
      <c r="O28" t="s">
        <v>13</v>
      </c>
      <c r="P28">
        <v>28.3263053894043</v>
      </c>
      <c r="Q28">
        <f>P28-26.7</f>
        <v>1.6263053894043011</v>
      </c>
      <c r="R28">
        <f>Q28-4.06</f>
        <v>-2.4336946105956985</v>
      </c>
      <c r="S28">
        <f>2^-R28</f>
        <v>5.4027525634830731</v>
      </c>
      <c r="W28" s="12"/>
      <c r="X28" s="12"/>
      <c r="Y28" s="12"/>
      <c r="Z28" s="12"/>
      <c r="AC28" t="s">
        <v>15</v>
      </c>
      <c r="AD28">
        <v>21.484584808349609</v>
      </c>
      <c r="AE28">
        <v>5.0605525970458984</v>
      </c>
      <c r="AF28">
        <v>0.99516550699869644</v>
      </c>
      <c r="AG28">
        <v>0.50167831806077745</v>
      </c>
      <c r="AJ28" t="s">
        <v>16</v>
      </c>
      <c r="AK28">
        <v>24.80510139465332</v>
      </c>
      <c r="AL28">
        <v>4.3634363810221544</v>
      </c>
      <c r="AM28">
        <v>0.29804929097495236</v>
      </c>
      <c r="AN28">
        <v>0.81335140877425094</v>
      </c>
      <c r="AX28" t="s">
        <v>18</v>
      </c>
      <c r="AY28">
        <v>22.837539672851602</v>
      </c>
      <c r="AZ28">
        <f>AY28-19.71</f>
        <v>3.1275396728516007</v>
      </c>
      <c r="BA28">
        <f>AZ28-4.63</f>
        <v>-1.5024603271483992</v>
      </c>
      <c r="BB28">
        <f>2^-BA28</f>
        <v>2.833254751463866</v>
      </c>
    </row>
    <row r="29" spans="2:55" x14ac:dyDescent="0.3">
      <c r="B29" s="18" t="s">
        <v>21</v>
      </c>
      <c r="C29" t="s">
        <v>11</v>
      </c>
      <c r="D29">
        <v>20.504550933837891</v>
      </c>
      <c r="E29">
        <v>4.1502882639567069</v>
      </c>
      <c r="H29" t="s">
        <v>12</v>
      </c>
      <c r="I29">
        <v>28.769130020141599</v>
      </c>
      <c r="J29">
        <f t="shared" ref="J29:J30" si="23">I29-23.8</f>
        <v>4.9691300201415984</v>
      </c>
      <c r="K29">
        <f t="shared" ref="K29:K30" si="24">J29-4.06</f>
        <v>0.90913002014159883</v>
      </c>
      <c r="L29">
        <f t="shared" ref="L29:L30" si="25">2^-K29</f>
        <v>0.53250610843572366</v>
      </c>
      <c r="O29" t="s">
        <v>13</v>
      </c>
      <c r="P29">
        <v>29.4483741760254</v>
      </c>
      <c r="Q29">
        <f t="shared" ref="Q29:Q30" si="26">P29-26.7</f>
        <v>2.7483741760254006</v>
      </c>
      <c r="R29">
        <f t="shared" ref="R29:R30" si="27">Q29-4.06</f>
        <v>-1.311625823974599</v>
      </c>
      <c r="S29">
        <f t="shared" ref="S29:S30" si="28">2^-R29</f>
        <v>2.4822111156250872</v>
      </c>
      <c r="W29" s="12"/>
      <c r="X29" s="12"/>
      <c r="Y29" s="12"/>
      <c r="Z29" s="12"/>
      <c r="AC29" t="s">
        <v>15</v>
      </c>
      <c r="AD29">
        <v>21.226621627807617</v>
      </c>
      <c r="AE29">
        <v>4.8025894165039063</v>
      </c>
      <c r="AF29">
        <v>0.73720232645670425</v>
      </c>
      <c r="AG29">
        <v>0.59990155388542443</v>
      </c>
      <c r="AJ29" t="s">
        <v>16</v>
      </c>
      <c r="AK29">
        <v>25.083282470703125</v>
      </c>
      <c r="AL29">
        <v>4.6416174570719591</v>
      </c>
      <c r="AM29">
        <v>0.57623036702475705</v>
      </c>
      <c r="AN29">
        <v>0.67071400544890436</v>
      </c>
      <c r="AX29" t="s">
        <v>18</v>
      </c>
      <c r="AY29">
        <v>22.943599700927699</v>
      </c>
      <c r="AZ29">
        <f t="shared" ref="AZ29:AZ30" si="29">AY29-19.71</f>
        <v>3.233599700927698</v>
      </c>
      <c r="BA29">
        <f t="shared" ref="BA29:BA30" si="30">AZ29-4.63</f>
        <v>-1.3964002990723019</v>
      </c>
      <c r="BB29">
        <f t="shared" ref="BB29:BB30" si="31">2^-BA29</f>
        <v>2.6324393616111887</v>
      </c>
    </row>
    <row r="30" spans="2:55" x14ac:dyDescent="0.3">
      <c r="B30" s="18" t="s">
        <v>21</v>
      </c>
      <c r="C30" t="s">
        <v>11</v>
      </c>
      <c r="D30">
        <v>20.321981430053711</v>
      </c>
      <c r="E30">
        <v>3.9677187601725272</v>
      </c>
      <c r="F30">
        <v>4.065387090047202</v>
      </c>
      <c r="H30" t="s">
        <v>12</v>
      </c>
      <c r="I30">
        <v>28.721000671386701</v>
      </c>
      <c r="J30">
        <f t="shared" si="23"/>
        <v>4.9210006713867003</v>
      </c>
      <c r="K30">
        <f t="shared" si="24"/>
        <v>0.86100067138670067</v>
      </c>
      <c r="L30">
        <f t="shared" si="25"/>
        <v>0.55057054283001949</v>
      </c>
      <c r="M30" s="11">
        <f>AVERAGE(L28:L30)</f>
        <v>0.52775063652427712</v>
      </c>
      <c r="O30" t="s">
        <v>13</v>
      </c>
      <c r="P30">
        <v>29.054776611328101</v>
      </c>
      <c r="Q30">
        <f t="shared" si="26"/>
        <v>2.3547766113281021</v>
      </c>
      <c r="R30">
        <f t="shared" si="27"/>
        <v>-1.7052233886718975</v>
      </c>
      <c r="S30">
        <f t="shared" si="28"/>
        <v>3.2607941959002922</v>
      </c>
      <c r="T30" s="11">
        <f>AVERAGE(S28:S30)</f>
        <v>3.7152526250028175</v>
      </c>
      <c r="W30" s="12"/>
      <c r="X30" s="12"/>
      <c r="Y30" s="12"/>
      <c r="Z30" s="12"/>
      <c r="AA30" s="4"/>
      <c r="AC30" t="s">
        <v>15</v>
      </c>
      <c r="AD30">
        <v>21.164993286132813</v>
      </c>
      <c r="AE30">
        <v>4.7409610748291016</v>
      </c>
      <c r="AF30">
        <v>0.67557398478189956</v>
      </c>
      <c r="AG30">
        <v>0.62608307888670456</v>
      </c>
      <c r="AH30" s="11">
        <v>0.57588765027763555</v>
      </c>
      <c r="AJ30" t="s">
        <v>16</v>
      </c>
      <c r="AK30">
        <v>24.79755973815918</v>
      </c>
      <c r="AL30">
        <v>4.3558947245280137</v>
      </c>
      <c r="AM30">
        <v>0.29050763448081174</v>
      </c>
      <c r="AN30">
        <v>0.81761431774130744</v>
      </c>
      <c r="AO30" s="11">
        <v>0.76722657732148758</v>
      </c>
      <c r="AV30" s="4"/>
      <c r="AX30" t="s">
        <v>18</v>
      </c>
      <c r="AY30">
        <v>22.4725967407227</v>
      </c>
      <c r="AZ30">
        <f t="shared" si="29"/>
        <v>2.7625967407226995</v>
      </c>
      <c r="BA30">
        <f t="shared" si="30"/>
        <v>-1.8674032592773004</v>
      </c>
      <c r="BB30">
        <f t="shared" si="31"/>
        <v>3.6487524116432981</v>
      </c>
      <c r="BC30" s="11">
        <f>AVERAGE(BB28:BB30)</f>
        <v>3.0381488415727844</v>
      </c>
    </row>
    <row r="32" spans="2:55" x14ac:dyDescent="0.3">
      <c r="B32" s="18" t="s">
        <v>56</v>
      </c>
      <c r="C32" t="s">
        <v>22</v>
      </c>
      <c r="D32">
        <v>15.680018424987701</v>
      </c>
      <c r="H32" t="s">
        <v>23</v>
      </c>
      <c r="I32">
        <v>25.951028823852539</v>
      </c>
      <c r="O32" t="s">
        <v>24</v>
      </c>
      <c r="P32">
        <v>18.597955703735352</v>
      </c>
      <c r="V32" t="s">
        <v>25</v>
      </c>
      <c r="W32">
        <v>24.643234252929688</v>
      </c>
      <c r="AC32" t="s">
        <v>26</v>
      </c>
      <c r="AD32">
        <v>15.913893699645996</v>
      </c>
      <c r="AJ32" t="s">
        <v>27</v>
      </c>
      <c r="AK32">
        <v>17.204738616943359</v>
      </c>
      <c r="AQ32" t="s">
        <v>28</v>
      </c>
      <c r="AR32">
        <v>19.223711013793945</v>
      </c>
    </row>
    <row r="33" spans="2:55" x14ac:dyDescent="0.3">
      <c r="B33" s="18" t="s">
        <v>56</v>
      </c>
      <c r="C33" t="s">
        <v>22</v>
      </c>
      <c r="D33">
        <v>15.688529014587402</v>
      </c>
      <c r="H33" t="s">
        <v>23</v>
      </c>
      <c r="I33">
        <v>26.11920166015625</v>
      </c>
      <c r="O33" t="s">
        <v>24</v>
      </c>
      <c r="P33">
        <v>18.614234924316406</v>
      </c>
      <c r="V33" t="s">
        <v>25</v>
      </c>
      <c r="W33">
        <v>24.875358581542969</v>
      </c>
      <c r="AC33" t="s">
        <v>26</v>
      </c>
      <c r="AD33">
        <v>15.887269973754883</v>
      </c>
      <c r="AJ33" t="s">
        <v>27</v>
      </c>
      <c r="AK33">
        <v>17.017107009887695</v>
      </c>
      <c r="AQ33" t="s">
        <v>28</v>
      </c>
      <c r="AR33">
        <v>19.099075317382813</v>
      </c>
    </row>
    <row r="34" spans="2:55" x14ac:dyDescent="0.3">
      <c r="B34" s="18" t="s">
        <v>56</v>
      </c>
      <c r="C34" t="s">
        <v>22</v>
      </c>
      <c r="D34">
        <v>15.649575233459473</v>
      </c>
      <c r="E34">
        <v>15.672707557678192</v>
      </c>
      <c r="H34" t="s">
        <v>23</v>
      </c>
      <c r="I34">
        <v>25.698907852172852</v>
      </c>
      <c r="J34">
        <v>25.923046112060547</v>
      </c>
      <c r="O34" t="s">
        <v>24</v>
      </c>
      <c r="P34">
        <v>18.503643035888672</v>
      </c>
      <c r="Q34">
        <v>18.571944554646809</v>
      </c>
      <c r="V34" t="s">
        <v>25</v>
      </c>
      <c r="W34">
        <v>24.72389030456543</v>
      </c>
      <c r="X34">
        <f>AVERAGE(W32:W34)</f>
        <v>24.747494379679363</v>
      </c>
      <c r="AC34" t="s">
        <v>26</v>
      </c>
      <c r="AD34">
        <v>15.784643173217773</v>
      </c>
      <c r="AE34">
        <v>15.861935615539551</v>
      </c>
      <c r="AJ34" t="s">
        <v>27</v>
      </c>
      <c r="AK34">
        <v>17.355518341064453</v>
      </c>
      <c r="AL34">
        <v>17.192454655965168</v>
      </c>
      <c r="AQ34" t="s">
        <v>28</v>
      </c>
      <c r="AR34">
        <v>18.985088348388672</v>
      </c>
      <c r="AS34">
        <v>19.102624893188477</v>
      </c>
    </row>
    <row r="35" spans="2:55" x14ac:dyDescent="0.3">
      <c r="B35" s="18" t="s">
        <v>21</v>
      </c>
      <c r="C35" t="s">
        <v>22</v>
      </c>
      <c r="D35">
        <v>20.171661376953125</v>
      </c>
      <c r="E35">
        <v>4.4989538192749325</v>
      </c>
      <c r="H35" t="s">
        <v>23</v>
      </c>
      <c r="I35">
        <v>35.071464996337902</v>
      </c>
      <c r="J35">
        <f>(I35-25.923)</f>
        <v>9.1484649963379034</v>
      </c>
      <c r="K35">
        <f>(J35-4.45598)</f>
        <v>4.6924849963379032</v>
      </c>
      <c r="L35">
        <f>(K35-4.45598)</f>
        <v>0.2365049963379029</v>
      </c>
      <c r="O35" t="s">
        <v>24</v>
      </c>
      <c r="P35">
        <v>21.9452209472656</v>
      </c>
      <c r="Q35">
        <f>P35-18.57</f>
        <v>3.3752209472655998</v>
      </c>
      <c r="R35">
        <f>Q35-4.45</f>
        <v>-1.0747790527344003</v>
      </c>
      <c r="S35">
        <v>2.118008003347581</v>
      </c>
      <c r="V35" t="s">
        <v>25</v>
      </c>
      <c r="W35">
        <v>27.433959197998</v>
      </c>
      <c r="X35">
        <f>W35-24.74</f>
        <v>2.6939591979980015</v>
      </c>
      <c r="Y35">
        <f>X35-4.45</f>
        <v>-1.7560408020019986</v>
      </c>
      <c r="Z35">
        <f>2^-Y35</f>
        <v>3.37769907572918</v>
      </c>
      <c r="AC35" t="s">
        <v>26</v>
      </c>
      <c r="AD35">
        <v>21.271268844604492</v>
      </c>
      <c r="AE35">
        <v>5.4093332290649414</v>
      </c>
      <c r="AF35">
        <v>0.95334879557288676</v>
      </c>
      <c r="AG35">
        <v>0.51643232262596872</v>
      </c>
      <c r="AJ35" t="s">
        <v>27</v>
      </c>
      <c r="AK35">
        <v>22.596336364746094</v>
      </c>
      <c r="AL35">
        <v>5.4038817087809257</v>
      </c>
      <c r="AM35">
        <v>0.94789727528887102</v>
      </c>
      <c r="AN35">
        <v>0.51838746011639358</v>
      </c>
      <c r="AQ35" t="s">
        <v>28</v>
      </c>
      <c r="AR35">
        <v>24.461807632446298</v>
      </c>
      <c r="AS35">
        <f>AR35-19.102</f>
        <v>5.359807632446298</v>
      </c>
      <c r="AT35">
        <f>AS35-4.45</f>
        <v>0.90980763244629781</v>
      </c>
      <c r="AU35">
        <f>2^-AT35</f>
        <v>0.53225605700033185</v>
      </c>
    </row>
    <row r="36" spans="2:55" x14ac:dyDescent="0.3">
      <c r="B36" s="18" t="s">
        <v>21</v>
      </c>
      <c r="C36" t="s">
        <v>22</v>
      </c>
      <c r="D36">
        <v>20.124948501586914</v>
      </c>
      <c r="E36">
        <v>4.4522409439087216</v>
      </c>
      <c r="H36" t="s">
        <v>23</v>
      </c>
      <c r="I36">
        <v>35.001464996337901</v>
      </c>
      <c r="J36">
        <f t="shared" ref="J36:J37" si="32">(I36-25.923)</f>
        <v>9.0784649963379032</v>
      </c>
      <c r="K36">
        <f t="shared" ref="K36:L37" si="33">(J36-4.45598)</f>
        <v>4.6224849963379029</v>
      </c>
      <c r="L36">
        <f t="shared" si="33"/>
        <v>0.16650499633790261</v>
      </c>
      <c r="O36" t="s">
        <v>24</v>
      </c>
      <c r="P36">
        <v>22.42814826965332</v>
      </c>
      <c r="Q36">
        <f t="shared" ref="Q36:Q37" si="34">P36-18.57</f>
        <v>3.85814826965332</v>
      </c>
      <c r="R36">
        <f t="shared" ref="R36:R37" si="35">Q36-4.45</f>
        <v>-0.59185173034668015</v>
      </c>
      <c r="S36">
        <v>1.515486203643005</v>
      </c>
      <c r="V36" t="s">
        <v>25</v>
      </c>
      <c r="W36">
        <v>27.133176803588867</v>
      </c>
      <c r="X36">
        <f t="shared" ref="X36:X37" si="36">W36-24.74</f>
        <v>2.3931768035888688</v>
      </c>
      <c r="Y36">
        <f t="shared" ref="Y36:Y37" si="37">X36-4.45</f>
        <v>-2.0568231964111314</v>
      </c>
      <c r="Z36">
        <f t="shared" ref="Z36:Z37" si="38">2^-Y36</f>
        <v>4.1606911383608836</v>
      </c>
      <c r="AC36" t="s">
        <v>26</v>
      </c>
      <c r="AD36">
        <v>21.26763916015625</v>
      </c>
      <c r="AE36">
        <v>5.4057035446166992</v>
      </c>
      <c r="AF36">
        <v>0.94971911112464458</v>
      </c>
      <c r="AG36">
        <v>0.51773325339157983</v>
      </c>
      <c r="AJ36" t="s">
        <v>27</v>
      </c>
      <c r="AK36">
        <v>22.435306549072266</v>
      </c>
      <c r="AL36">
        <v>5.2428518931070975</v>
      </c>
      <c r="AM36">
        <v>0.7868674596150429</v>
      </c>
      <c r="AN36">
        <v>0.57960122146717963</v>
      </c>
      <c r="AQ36" t="s">
        <v>28</v>
      </c>
      <c r="AR36">
        <v>24.408582611084</v>
      </c>
      <c r="AS36">
        <f t="shared" ref="AS36:AS37" si="39">AR36-19.102</f>
        <v>5.306582611084</v>
      </c>
      <c r="AT36">
        <f t="shared" ref="AT36:AT37" si="40">AS36-4.45</f>
        <v>0.8565826110839998</v>
      </c>
      <c r="AU36">
        <f t="shared" ref="AU36:AU37" si="41">2^-AT36</f>
        <v>0.55225917565053173</v>
      </c>
    </row>
    <row r="37" spans="2:55" x14ac:dyDescent="0.3">
      <c r="B37" s="18" t="s">
        <v>21</v>
      </c>
      <c r="C37" t="s">
        <v>22</v>
      </c>
      <c r="D37">
        <v>20.089466094970703</v>
      </c>
      <c r="E37">
        <v>4.4167585372925107</v>
      </c>
      <c r="F37">
        <v>4.4559844334920546</v>
      </c>
      <c r="H37" t="s">
        <v>23</v>
      </c>
      <c r="I37">
        <v>35.022146499633699</v>
      </c>
      <c r="J37">
        <f t="shared" si="32"/>
        <v>9.0991464996337008</v>
      </c>
      <c r="K37">
        <f t="shared" si="33"/>
        <v>4.6431664996337005</v>
      </c>
      <c r="L37">
        <f t="shared" si="33"/>
        <v>0.18718649963370027</v>
      </c>
      <c r="M37" s="11">
        <f>AVERAGE(L35:L37)</f>
        <v>0.1967321641031686</v>
      </c>
      <c r="O37" t="s">
        <v>24</v>
      </c>
      <c r="P37">
        <v>21.984111785888672</v>
      </c>
      <c r="Q37">
        <f t="shared" si="34"/>
        <v>3.4141117858886716</v>
      </c>
      <c r="R37">
        <f t="shared" si="35"/>
        <v>-1.0358882141113286</v>
      </c>
      <c r="S37">
        <v>2.0616753949228137</v>
      </c>
      <c r="T37" s="11">
        <v>2.0898416991351976</v>
      </c>
      <c r="V37" t="s">
        <v>25</v>
      </c>
      <c r="W37" s="12">
        <v>26.284557342529297</v>
      </c>
      <c r="X37" s="12">
        <f t="shared" si="36"/>
        <v>1.5445573425292984</v>
      </c>
      <c r="Y37" s="12">
        <f t="shared" si="37"/>
        <v>-2.9054426574707017</v>
      </c>
      <c r="Z37" s="12">
        <f t="shared" si="38"/>
        <v>7.4924765192590552</v>
      </c>
      <c r="AA37" s="11">
        <f>AVERAGE(Z35:Z36)</f>
        <v>3.7691951070450318</v>
      </c>
      <c r="AC37" t="s">
        <v>26</v>
      </c>
      <c r="AD37">
        <v>21.247690200805664</v>
      </c>
      <c r="AE37">
        <v>5.3857545852661133</v>
      </c>
      <c r="AF37">
        <v>0.92977015177405864</v>
      </c>
      <c r="AG37">
        <v>0.52494196819531491</v>
      </c>
      <c r="AH37" s="11">
        <v>0.51970251473762119</v>
      </c>
      <c r="AJ37" t="s">
        <v>27</v>
      </c>
      <c r="AK37">
        <v>22.280261993408203</v>
      </c>
      <c r="AL37">
        <v>5.087807337443035</v>
      </c>
      <c r="AM37">
        <v>0.6318229039509804</v>
      </c>
      <c r="AN37">
        <v>0.64536046070111275</v>
      </c>
      <c r="AO37" s="11">
        <v>0.58111638076156191</v>
      </c>
      <c r="AQ37" t="s">
        <v>28</v>
      </c>
      <c r="AR37">
        <v>24.506252288818001</v>
      </c>
      <c r="AS37">
        <f t="shared" si="39"/>
        <v>5.4042522888180002</v>
      </c>
      <c r="AT37">
        <f t="shared" si="40"/>
        <v>0.95425228881800006</v>
      </c>
      <c r="AU37">
        <f t="shared" si="41"/>
        <v>0.51610900617344724</v>
      </c>
      <c r="AV37" s="11">
        <f>AVERAGE(AU35:AU37)</f>
        <v>0.53354141294143698</v>
      </c>
      <c r="BC37" s="4"/>
    </row>
    <row r="39" spans="2:55" x14ac:dyDescent="0.3">
      <c r="B39" s="18" t="s">
        <v>56</v>
      </c>
      <c r="C39" t="s">
        <v>11</v>
      </c>
      <c r="D39">
        <v>23.707138061523438</v>
      </c>
      <c r="H39" t="s">
        <v>12</v>
      </c>
      <c r="I39">
        <v>22.898317337036133</v>
      </c>
      <c r="O39" t="s">
        <v>13</v>
      </c>
      <c r="P39">
        <v>23.67829704284668</v>
      </c>
      <c r="V39" t="s">
        <v>14</v>
      </c>
      <c r="W39">
        <v>24.794506072998001</v>
      </c>
      <c r="AC39" t="s">
        <v>15</v>
      </c>
      <c r="AD39">
        <v>22.180698394775391</v>
      </c>
      <c r="AJ39" t="s">
        <v>16</v>
      </c>
      <c r="AK39">
        <v>21.74608039855957</v>
      </c>
      <c r="AQ39" t="s">
        <v>17</v>
      </c>
      <c r="AR39">
        <v>23.248497009277344</v>
      </c>
      <c r="AX39" t="s">
        <v>18</v>
      </c>
      <c r="AY39">
        <v>22.57536506652832</v>
      </c>
    </row>
    <row r="40" spans="2:55" x14ac:dyDescent="0.3">
      <c r="B40" s="18" t="s">
        <v>56</v>
      </c>
      <c r="C40" t="s">
        <v>11</v>
      </c>
      <c r="D40">
        <v>23.61149787902832</v>
      </c>
      <c r="H40" t="s">
        <v>12</v>
      </c>
      <c r="I40">
        <v>22.902555465698242</v>
      </c>
      <c r="O40" t="s">
        <v>13</v>
      </c>
      <c r="P40">
        <v>23.504638671875</v>
      </c>
      <c r="V40" t="s">
        <v>14</v>
      </c>
      <c r="W40">
        <v>25.305585861206055</v>
      </c>
      <c r="AC40" t="s">
        <v>15</v>
      </c>
      <c r="AD40">
        <v>22.084018707275391</v>
      </c>
      <c r="AJ40" t="s">
        <v>16</v>
      </c>
      <c r="AK40">
        <v>22.117759704589844</v>
      </c>
      <c r="AQ40" t="s">
        <v>17</v>
      </c>
      <c r="AR40">
        <v>22.717805862426758</v>
      </c>
      <c r="AX40" t="s">
        <v>18</v>
      </c>
      <c r="AY40">
        <v>22.451850891113281</v>
      </c>
    </row>
    <row r="41" spans="2:55" x14ac:dyDescent="0.3">
      <c r="B41" s="18" t="s">
        <v>56</v>
      </c>
      <c r="C41" t="s">
        <v>11</v>
      </c>
      <c r="D41">
        <v>23.993398666381836</v>
      </c>
      <c r="E41">
        <v>23.770678202311199</v>
      </c>
      <c r="H41" t="s">
        <v>12</v>
      </c>
      <c r="I41">
        <v>23.714994430541992</v>
      </c>
      <c r="J41">
        <v>23.171955744425457</v>
      </c>
      <c r="O41" t="s">
        <v>13</v>
      </c>
      <c r="P41">
        <v>23.928558349609375</v>
      </c>
      <c r="Q41">
        <f>AVERAGE(P39:P41)</f>
        <v>23.703831354777019</v>
      </c>
      <c r="V41" t="s">
        <v>14</v>
      </c>
      <c r="W41">
        <v>25.19343376159668</v>
      </c>
      <c r="X41">
        <v>25.097841898600247</v>
      </c>
      <c r="AC41" t="s">
        <v>15</v>
      </c>
      <c r="AD41">
        <v>22.431184768676758</v>
      </c>
      <c r="AE41">
        <v>22.231967290242512</v>
      </c>
      <c r="AJ41" t="s">
        <v>16</v>
      </c>
      <c r="AK41">
        <v>22.156726837158203</v>
      </c>
      <c r="AL41">
        <f>AVERAGE(AK39:AK41)</f>
        <v>22.006855646769207</v>
      </c>
      <c r="AQ41" t="s">
        <v>17</v>
      </c>
      <c r="AR41">
        <v>23.054420471191406</v>
      </c>
      <c r="AS41">
        <f>AVERAGE(AR39:AR41)</f>
        <v>23.006907780965168</v>
      </c>
      <c r="AX41" t="s">
        <v>18</v>
      </c>
      <c r="AY41">
        <v>22.721620559692383</v>
      </c>
      <c r="AZ41">
        <f>AVERAGE(AY39:AY41)</f>
        <v>22.582945505777996</v>
      </c>
    </row>
    <row r="42" spans="2:55" x14ac:dyDescent="0.3">
      <c r="B42" s="18" t="s">
        <v>21</v>
      </c>
      <c r="C42" t="s">
        <v>11</v>
      </c>
      <c r="D42">
        <v>26.19902229309082</v>
      </c>
      <c r="E42">
        <v>2.4283440907796212</v>
      </c>
      <c r="H42" t="s">
        <v>12</v>
      </c>
      <c r="I42">
        <v>26.458715438842773</v>
      </c>
      <c r="J42">
        <v>3.2867596944173165</v>
      </c>
      <c r="K42">
        <f>J42-2.58</f>
        <v>0.70675969441731645</v>
      </c>
      <c r="L42">
        <f>2^-K42</f>
        <v>0.61269471225746475</v>
      </c>
      <c r="O42" t="s">
        <v>13</v>
      </c>
      <c r="P42">
        <v>24.311132431030273</v>
      </c>
      <c r="Q42">
        <f>P42-23.7</f>
        <v>0.61113243103027415</v>
      </c>
      <c r="R42">
        <f>Q42-2.58</f>
        <v>-1.9688675689697259</v>
      </c>
      <c r="S42">
        <f>2^-R42</f>
        <v>3.9146072468746977</v>
      </c>
      <c r="V42" t="s">
        <v>14</v>
      </c>
      <c r="W42">
        <v>25.208364486694336</v>
      </c>
      <c r="X42">
        <v>0.11052258809408855</v>
      </c>
      <c r="Y42">
        <f>X42-2.58</f>
        <v>-2.4694774119059115</v>
      </c>
      <c r="Z42">
        <f>2^-Y42</f>
        <v>5.5384313205013962</v>
      </c>
      <c r="AC42" t="s">
        <v>15</v>
      </c>
      <c r="AD42">
        <v>26.30638313293457</v>
      </c>
      <c r="AE42">
        <v>4.0744158426920585</v>
      </c>
      <c r="AF42">
        <f>AE42-2.58</f>
        <v>1.4944158426920584</v>
      </c>
      <c r="AG42">
        <f>2^-AF42</f>
        <v>0.35492452137912772</v>
      </c>
      <c r="AJ42" t="s">
        <v>16</v>
      </c>
      <c r="AK42">
        <v>26.71153450012207</v>
      </c>
      <c r="AL42">
        <f>AK42-22</f>
        <v>4.7115345001220703</v>
      </c>
      <c r="AM42">
        <f>(AL42-2.58)</f>
        <v>2.1315345001220702</v>
      </c>
      <c r="AN42">
        <f>2^-AM42</f>
        <v>0.22821499609166737</v>
      </c>
      <c r="AQ42" t="s">
        <v>17</v>
      </c>
      <c r="AR42">
        <v>25.625118255615234</v>
      </c>
      <c r="AS42">
        <f>AR42-23</f>
        <v>2.6251182556152344</v>
      </c>
      <c r="AT42">
        <f>AS42-2.58</f>
        <v>4.5118255615234304E-2</v>
      </c>
      <c r="AU42">
        <f>2^-AT42</f>
        <v>0.9692103689140058</v>
      </c>
      <c r="AX42" t="s">
        <v>18</v>
      </c>
      <c r="AY42">
        <v>24.328678131103516</v>
      </c>
      <c r="AZ42">
        <f>AY42-22.58</f>
        <v>1.7486781311035173</v>
      </c>
      <c r="BA42">
        <f>AZ42-2.58</f>
        <v>-0.83132186889648274</v>
      </c>
      <c r="BB42">
        <f>2^-BA42</f>
        <v>1.7793149124340946</v>
      </c>
    </row>
    <row r="43" spans="2:55" x14ac:dyDescent="0.3">
      <c r="B43" s="18" t="s">
        <v>21</v>
      </c>
      <c r="C43" t="s">
        <v>11</v>
      </c>
      <c r="D43">
        <v>26.270397186279297</v>
      </c>
      <c r="E43">
        <v>2.4997189839680978</v>
      </c>
      <c r="H43" t="s">
        <v>12</v>
      </c>
      <c r="I43">
        <v>26.632808685302734</v>
      </c>
      <c r="J43">
        <v>3.4608529408772775</v>
      </c>
      <c r="K43">
        <f t="shared" ref="K43:K44" si="42">J43-2.58</f>
        <v>0.88085294087727739</v>
      </c>
      <c r="L43">
        <f t="shared" ref="L43:L44" si="43">2^-K43</f>
        <v>0.54304628001112687</v>
      </c>
      <c r="O43" t="s">
        <v>13</v>
      </c>
      <c r="P43">
        <v>24.453826904296875</v>
      </c>
      <c r="Q43">
        <f t="shared" ref="Q43:Q44" si="44">P43-23.7</f>
        <v>0.75382690429687571</v>
      </c>
      <c r="R43">
        <f t="shared" ref="R43:R44" si="45">Q43-2.58</f>
        <v>-1.8261730957031244</v>
      </c>
      <c r="S43">
        <f t="shared" ref="S43:S44" si="46">2^-R43</f>
        <v>3.5459522174366058</v>
      </c>
      <c r="V43" t="s">
        <v>14</v>
      </c>
      <c r="W43">
        <v>25.148027420043945</v>
      </c>
      <c r="X43">
        <v>5.0185521443697922E-2</v>
      </c>
      <c r="Y43">
        <f t="shared" ref="Y43:Y44" si="47">X43-2.58</f>
        <v>-2.5298144785563021</v>
      </c>
      <c r="Z43">
        <f t="shared" ref="Z43:Z44" si="48">2^-Y43</f>
        <v>5.7749741092498539</v>
      </c>
      <c r="AC43" t="s">
        <v>15</v>
      </c>
      <c r="AD43">
        <v>26.144411087036133</v>
      </c>
      <c r="AE43">
        <v>3.912443796793621</v>
      </c>
      <c r="AF43">
        <f t="shared" ref="AF43:AF44" si="49">AE43-2.58</f>
        <v>1.3324437967936209</v>
      </c>
      <c r="AG43">
        <f t="shared" ref="AG43:AG44" si="50">2^-AF43</f>
        <v>0.39709502827671694</v>
      </c>
      <c r="AJ43" t="s">
        <v>16</v>
      </c>
      <c r="AK43">
        <v>26.947225570678711</v>
      </c>
      <c r="AL43">
        <f t="shared" ref="AL43:AL44" si="51">AK43-22</f>
        <v>4.9472255706787109</v>
      </c>
      <c r="AM43">
        <f t="shared" ref="AM43:AM44" si="52">(AL43-2.58)</f>
        <v>2.3672255706787109</v>
      </c>
      <c r="AN43">
        <f t="shared" ref="AN43:AN44" si="53">2^-AM43</f>
        <v>0.19381799506077324</v>
      </c>
      <c r="AQ43" t="s">
        <v>17</v>
      </c>
      <c r="AR43">
        <v>25.368083953857422</v>
      </c>
      <c r="AS43">
        <f t="shared" ref="AS43:AS44" si="54">AR43-23</f>
        <v>2.3680839538574219</v>
      </c>
      <c r="AT43">
        <f t="shared" ref="AT43:AT44" si="55">AS43-2.58</f>
        <v>-0.2119160461425782</v>
      </c>
      <c r="AU43">
        <f t="shared" ref="AU43:AU44" si="56">2^-AT43</f>
        <v>1.1582254043411691</v>
      </c>
      <c r="AX43" t="s">
        <v>18</v>
      </c>
      <c r="AY43">
        <v>24.357629776000977</v>
      </c>
      <c r="AZ43">
        <f t="shared" ref="AZ43:AZ44" si="57">AY43-22.58</f>
        <v>1.7776297760009783</v>
      </c>
      <c r="BA43">
        <f t="shared" ref="BA43:BA44" si="58">AZ43-2.58</f>
        <v>-0.8023702239990218</v>
      </c>
      <c r="BB43">
        <f t="shared" ref="BB43:BB44" si="59">2^-BA43</f>
        <v>1.7439639572001135</v>
      </c>
    </row>
    <row r="44" spans="2:55" x14ac:dyDescent="0.3">
      <c r="B44" s="18" t="s">
        <v>21</v>
      </c>
      <c r="C44" t="s">
        <v>11</v>
      </c>
      <c r="D44">
        <v>26.585693359375</v>
      </c>
      <c r="E44">
        <v>2.8150151570638009</v>
      </c>
      <c r="F44">
        <f>AVERAGE(E42:E44)</f>
        <v>2.5810260772705065</v>
      </c>
      <c r="H44" t="s">
        <v>12</v>
      </c>
      <c r="I44">
        <v>26.580621719360352</v>
      </c>
      <c r="J44">
        <v>3.4086659749348946</v>
      </c>
      <c r="K44">
        <f t="shared" si="42"/>
        <v>0.82866597493489458</v>
      </c>
      <c r="L44">
        <f t="shared" si="43"/>
        <v>0.56304964003494273</v>
      </c>
      <c r="M44" s="11">
        <f>AVERAGE(L42:L44)</f>
        <v>0.57293021076784478</v>
      </c>
      <c r="O44" t="s">
        <v>13</v>
      </c>
      <c r="P44">
        <v>24.5101318359375</v>
      </c>
      <c r="Q44">
        <f t="shared" si="44"/>
        <v>0.81013183593750071</v>
      </c>
      <c r="R44">
        <f t="shared" si="45"/>
        <v>-1.7698681640624994</v>
      </c>
      <c r="S44">
        <f t="shared" si="46"/>
        <v>3.4102279203793273</v>
      </c>
      <c r="T44" s="11">
        <f>AVERAGE(S42:S44)</f>
        <v>3.6235957948968771</v>
      </c>
      <c r="V44" t="s">
        <v>14</v>
      </c>
      <c r="W44">
        <v>25.062671661376953</v>
      </c>
      <c r="X44">
        <v>-3.5170237223294265E-2</v>
      </c>
      <c r="Y44">
        <f t="shared" si="47"/>
        <v>-2.6151702372232943</v>
      </c>
      <c r="Z44">
        <f t="shared" si="48"/>
        <v>6.1269549230431268</v>
      </c>
      <c r="AA44" s="11">
        <f>AVERAGE(Z42:Z44)</f>
        <v>5.8134534509314584</v>
      </c>
      <c r="AC44" t="s">
        <v>15</v>
      </c>
      <c r="AD44">
        <v>26.097587585449219</v>
      </c>
      <c r="AE44">
        <v>3.8656202952067069</v>
      </c>
      <c r="AF44">
        <f t="shared" si="49"/>
        <v>1.2856202952067068</v>
      </c>
      <c r="AG44">
        <f t="shared" si="50"/>
        <v>0.41019440099308241</v>
      </c>
      <c r="AH44" s="11">
        <f>AVERAGE(AG42:AG44)</f>
        <v>0.38740465021630904</v>
      </c>
      <c r="AJ44" t="s">
        <v>16</v>
      </c>
      <c r="AK44">
        <v>27.304332733154297</v>
      </c>
      <c r="AL44">
        <f t="shared" si="51"/>
        <v>5.3043327331542969</v>
      </c>
      <c r="AM44">
        <f t="shared" si="52"/>
        <v>2.7243327331542968</v>
      </c>
      <c r="AN44">
        <f t="shared" si="53"/>
        <v>0.15131923225333133</v>
      </c>
      <c r="AO44" s="11">
        <f>AVERAGE(AN42:AN44)</f>
        <v>0.19111740780192399</v>
      </c>
      <c r="AQ44" t="s">
        <v>17</v>
      </c>
      <c r="AR44">
        <v>25.49798583984375</v>
      </c>
      <c r="AS44">
        <f t="shared" si="54"/>
        <v>2.49798583984375</v>
      </c>
      <c r="AT44">
        <f t="shared" si="55"/>
        <v>-8.2014160156250071E-2</v>
      </c>
      <c r="AU44">
        <f t="shared" si="56"/>
        <v>1.0584947840270678</v>
      </c>
      <c r="AV44" s="11">
        <f>AVERAGE(AU42:AU44)</f>
        <v>1.0619768524274142</v>
      </c>
      <c r="AX44" t="s">
        <v>18</v>
      </c>
      <c r="AY44">
        <v>24.572244644165039</v>
      </c>
      <c r="AZ44">
        <f t="shared" si="57"/>
        <v>1.9922446441650408</v>
      </c>
      <c r="BA44">
        <f t="shared" si="58"/>
        <v>-0.5877553558349593</v>
      </c>
      <c r="BB44">
        <f t="shared" si="59"/>
        <v>1.5029066019507618</v>
      </c>
      <c r="BC44" s="11">
        <f>AVERAGE(BB42:BB44)</f>
        <v>1.6753951571949901</v>
      </c>
    </row>
    <row r="46" spans="2:55" x14ac:dyDescent="0.3">
      <c r="B46" s="18" t="s">
        <v>56</v>
      </c>
      <c r="C46" t="s">
        <v>11</v>
      </c>
      <c r="D46">
        <v>15.597576913712381</v>
      </c>
      <c r="E46" s="14"/>
      <c r="AC46" t="s">
        <v>15</v>
      </c>
      <c r="AD46" s="13">
        <v>15.888093970741927</v>
      </c>
      <c r="AE46" s="14"/>
      <c r="AJ46" t="s">
        <v>16</v>
      </c>
      <c r="AK46" s="13">
        <v>15.315258658252564</v>
      </c>
      <c r="AL46" s="14"/>
      <c r="AQ46" t="s">
        <v>17</v>
      </c>
      <c r="AR46" s="13">
        <v>15.55787877921016</v>
      </c>
      <c r="AS46" s="14"/>
      <c r="AX46" t="s">
        <v>18</v>
      </c>
      <c r="AY46" s="13">
        <v>15.947501828230006</v>
      </c>
      <c r="AZ46" s="14"/>
    </row>
    <row r="47" spans="2:55" x14ac:dyDescent="0.3">
      <c r="B47" s="18" t="s">
        <v>56</v>
      </c>
      <c r="C47" t="s">
        <v>11</v>
      </c>
      <c r="D47">
        <v>15.561595303002456</v>
      </c>
      <c r="E47" s="14"/>
      <c r="AC47" t="s">
        <v>15</v>
      </c>
      <c r="AD47" s="13">
        <v>15.624235721691743</v>
      </c>
      <c r="AE47" s="14"/>
      <c r="AJ47" t="s">
        <v>16</v>
      </c>
      <c r="AK47" s="13">
        <v>15.330176380462071</v>
      </c>
      <c r="AL47" s="14"/>
      <c r="AQ47" t="s">
        <v>17</v>
      </c>
      <c r="AR47" s="13">
        <v>15.710636824494557</v>
      </c>
      <c r="AS47" s="14"/>
      <c r="AX47" t="s">
        <v>18</v>
      </c>
      <c r="AY47" s="13">
        <v>15.798794761975383</v>
      </c>
      <c r="AZ47" s="14"/>
    </row>
    <row r="48" spans="2:55" x14ac:dyDescent="0.3">
      <c r="B48" s="18" t="s">
        <v>56</v>
      </c>
      <c r="C48" t="s">
        <v>11</v>
      </c>
      <c r="D48">
        <v>15.229122139135853</v>
      </c>
      <c r="E48" s="14">
        <v>15.462764785283563</v>
      </c>
      <c r="M48" s="2"/>
      <c r="AC48" t="s">
        <v>15</v>
      </c>
      <c r="AD48" s="13">
        <v>15.665253607972474</v>
      </c>
      <c r="AE48" s="14">
        <v>15.725861100135381</v>
      </c>
      <c r="AJ48" t="s">
        <v>16</v>
      </c>
      <c r="AK48" s="13">
        <v>15.419353222651946</v>
      </c>
      <c r="AL48" s="14">
        <v>15.354929420455527</v>
      </c>
      <c r="AQ48" t="s">
        <v>17</v>
      </c>
      <c r="AR48" s="13">
        <v>15.67446434223972</v>
      </c>
      <c r="AS48" s="14">
        <v>15.647659981981478</v>
      </c>
      <c r="AX48" t="s">
        <v>18</v>
      </c>
      <c r="AY48" s="13">
        <v>15.839219257180478</v>
      </c>
      <c r="AZ48" s="14">
        <v>15.861838615795287</v>
      </c>
    </row>
    <row r="49" spans="2:55" x14ac:dyDescent="0.3">
      <c r="B49" s="18" t="s">
        <v>21</v>
      </c>
      <c r="C49" t="s">
        <v>11</v>
      </c>
      <c r="D49">
        <v>19.973796362807938</v>
      </c>
      <c r="E49" s="14">
        <v>4.5110315775243759</v>
      </c>
      <c r="M49" s="2"/>
      <c r="AC49" t="s">
        <v>15</v>
      </c>
      <c r="AD49" s="13">
        <v>21.607075635774137</v>
      </c>
      <c r="AE49" s="14">
        <v>5.8812145356387564</v>
      </c>
      <c r="AF49">
        <f>AE49-4.67</f>
        <v>1.2112145356387565</v>
      </c>
      <c r="AG49">
        <f>2^-AF49</f>
        <v>0.4319048626099124</v>
      </c>
      <c r="AJ49" t="s">
        <v>16</v>
      </c>
      <c r="AK49" s="13">
        <v>21.904415434601319</v>
      </c>
      <c r="AL49" s="14">
        <v>6.549486014145792</v>
      </c>
      <c r="AM49">
        <f>AL49-4.67</f>
        <v>1.8794860141457921</v>
      </c>
      <c r="AN49">
        <f>2^-AM49</f>
        <v>0.27178052504760924</v>
      </c>
      <c r="AQ49" t="s">
        <v>17</v>
      </c>
      <c r="AR49" s="13">
        <v>19.650191674791721</v>
      </c>
      <c r="AS49" s="14">
        <v>4.0025316928102423</v>
      </c>
      <c r="AT49">
        <f>AS49-4.67</f>
        <v>-0.66746830718975758</v>
      </c>
      <c r="AU49">
        <f>2^-AT49</f>
        <v>1.5882833441931179</v>
      </c>
      <c r="AX49" t="s">
        <v>18</v>
      </c>
      <c r="AY49" s="13">
        <v>18.920813498213079</v>
      </c>
      <c r="AZ49" s="14">
        <v>3.0589748824177914</v>
      </c>
      <c r="BA49">
        <f>AZ49-4.67</f>
        <v>-1.6110251175822086</v>
      </c>
      <c r="BB49">
        <f>2^-BA49</f>
        <v>3.0546881781334103</v>
      </c>
    </row>
    <row r="50" spans="2:55" x14ac:dyDescent="0.3">
      <c r="B50" s="18" t="s">
        <v>21</v>
      </c>
      <c r="C50" t="s">
        <v>11</v>
      </c>
      <c r="D50">
        <v>20.269428541829456</v>
      </c>
      <c r="E50" s="14">
        <v>4.806663756545893</v>
      </c>
      <c r="L50" s="6"/>
      <c r="M50" s="2"/>
      <c r="N50" s="6"/>
      <c r="O50" s="6"/>
      <c r="P50" s="6"/>
      <c r="Q50" s="6"/>
      <c r="R50" s="6"/>
      <c r="S50" s="6"/>
      <c r="AC50" t="s">
        <v>15</v>
      </c>
      <c r="AD50" s="13">
        <v>21.525895616193495</v>
      </c>
      <c r="AE50" s="14">
        <v>5.8000345160581137</v>
      </c>
      <c r="AF50">
        <f t="shared" ref="AF50:AF51" si="60">AE50-4.67</f>
        <v>1.1300345160581138</v>
      </c>
      <c r="AG50">
        <f t="shared" ref="AG50:AG51" si="61">2^-AF50</f>
        <v>0.45690479366999565</v>
      </c>
      <c r="AJ50" t="s">
        <v>16</v>
      </c>
      <c r="AK50" s="13">
        <v>21.770175680999024</v>
      </c>
      <c r="AL50" s="14">
        <v>6.4152462605434977</v>
      </c>
      <c r="AM50">
        <f t="shared" ref="AM50:AM51" si="62">AL50-4.67</f>
        <v>1.7452462605434977</v>
      </c>
      <c r="AN50">
        <f t="shared" ref="AN50:AN51" si="63">2^-AM50</f>
        <v>0.29828301605200097</v>
      </c>
      <c r="AQ50" t="s">
        <v>17</v>
      </c>
      <c r="AR50" s="13">
        <v>19.701082247626147</v>
      </c>
      <c r="AS50" s="14">
        <v>4.0534222656446683</v>
      </c>
      <c r="AT50">
        <f t="shared" ref="AT50:AT51" si="64">AS50-4.67</f>
        <v>-0.61657773435533159</v>
      </c>
      <c r="AU50">
        <f t="shared" ref="AU50:AU51" si="65">2^-AT50</f>
        <v>1.5332338283463016</v>
      </c>
      <c r="AX50" t="s">
        <v>18</v>
      </c>
      <c r="AY50" s="13">
        <v>18.661341015260319</v>
      </c>
      <c r="AZ50" s="14">
        <v>2.7995023994650321</v>
      </c>
      <c r="BA50">
        <f t="shared" ref="BA50:BA51" si="66">AZ50-4.67</f>
        <v>-1.8704976005349678</v>
      </c>
      <c r="BB50">
        <f t="shared" ref="BB50:BB51" si="67">2^-BA50</f>
        <v>3.6565867782800576</v>
      </c>
    </row>
    <row r="51" spans="2:55" x14ac:dyDescent="0.3">
      <c r="B51" s="18" t="s">
        <v>21</v>
      </c>
      <c r="C51" t="s">
        <v>11</v>
      </c>
      <c r="D51">
        <v>20.168616387209326</v>
      </c>
      <c r="E51" s="14">
        <v>4.7058516019257635</v>
      </c>
      <c r="F51">
        <f>AVERAGE(E49:E51)</f>
        <v>4.6745156453320105</v>
      </c>
      <c r="L51" s="6"/>
      <c r="M51" s="2"/>
      <c r="N51" s="6"/>
      <c r="O51" s="6"/>
      <c r="P51" s="6"/>
      <c r="Q51" s="6"/>
      <c r="R51" s="6"/>
      <c r="S51" s="6"/>
      <c r="AC51" t="s">
        <v>15</v>
      </c>
      <c r="AD51" s="13">
        <v>21.833209744789308</v>
      </c>
      <c r="AE51" s="14">
        <v>6.1073486446539267</v>
      </c>
      <c r="AF51">
        <f t="shared" si="60"/>
        <v>1.4373486446539268</v>
      </c>
      <c r="AG51">
        <f t="shared" si="61"/>
        <v>0.3692452725399118</v>
      </c>
      <c r="AH51" s="11">
        <f>AVERAGE(AG49:AG51)</f>
        <v>0.41935164293993993</v>
      </c>
      <c r="AJ51" t="s">
        <v>16</v>
      </c>
      <c r="AK51" s="13">
        <v>22.153682203874254</v>
      </c>
      <c r="AL51" s="14">
        <v>6.7987527834187276</v>
      </c>
      <c r="AM51">
        <f t="shared" si="62"/>
        <v>2.1287527834187276</v>
      </c>
      <c r="AN51">
        <f t="shared" si="63"/>
        <v>0.22865545083911543</v>
      </c>
      <c r="AO51" s="11">
        <f>AVERAGE(AN49:AN51)</f>
        <v>0.26623966397957521</v>
      </c>
      <c r="AQ51" t="s">
        <v>17</v>
      </c>
      <c r="AR51" s="13">
        <v>19.563692229717162</v>
      </c>
      <c r="AS51" s="14">
        <v>3.9160322477356839</v>
      </c>
      <c r="AT51">
        <f t="shared" si="64"/>
        <v>-0.753967752264316</v>
      </c>
      <c r="AU51">
        <f t="shared" si="65"/>
        <v>1.6864245243977383</v>
      </c>
      <c r="AV51" s="11">
        <f>AVERAGE(AU49:AU51)</f>
        <v>1.6026472323123861</v>
      </c>
      <c r="AX51" t="s">
        <v>18</v>
      </c>
      <c r="AY51" s="13">
        <v>18.724349045581583</v>
      </c>
      <c r="AZ51" s="14">
        <v>2.8625104297862958</v>
      </c>
      <c r="BA51">
        <f t="shared" si="66"/>
        <v>-1.8074895702137042</v>
      </c>
      <c r="BB51">
        <f t="shared" si="67"/>
        <v>3.5003266737083418</v>
      </c>
      <c r="BC51" s="11">
        <f>AVERAGE(BB49:BB51)</f>
        <v>3.4038672100406031</v>
      </c>
    </row>
    <row r="52" spans="2:55" x14ac:dyDescent="0.3">
      <c r="L52" s="6"/>
      <c r="M52" s="6"/>
      <c r="N52" s="6"/>
      <c r="O52" s="7"/>
      <c r="P52" s="6"/>
      <c r="Q52" s="6"/>
      <c r="R52" s="6"/>
      <c r="S52" s="6"/>
    </row>
    <row r="53" spans="2:55" x14ac:dyDescent="0.3">
      <c r="L53" s="6"/>
      <c r="M53" s="7"/>
      <c r="N53" s="7"/>
      <c r="O53" s="7"/>
      <c r="P53" s="6"/>
      <c r="Q53" s="6"/>
      <c r="R53" s="16"/>
      <c r="S53" s="16"/>
    </row>
    <row r="54" spans="2:55" x14ac:dyDescent="0.3">
      <c r="L54" s="6"/>
      <c r="M54" s="7"/>
      <c r="N54" s="6"/>
      <c r="O54" s="7"/>
      <c r="P54" s="6"/>
      <c r="Q54" s="6"/>
      <c r="R54" s="16"/>
      <c r="S54" s="16"/>
    </row>
    <row r="55" spans="2:55" x14ac:dyDescent="0.3">
      <c r="L55" s="6"/>
      <c r="M55" s="6"/>
      <c r="N55" s="6"/>
      <c r="O55" s="6"/>
      <c r="P55" s="6"/>
      <c r="Q55" s="6"/>
      <c r="R55" s="6"/>
      <c r="S55" s="6"/>
      <c r="BC55" s="6"/>
    </row>
    <row r="56" spans="2:55" x14ac:dyDescent="0.3">
      <c r="BC56" s="6"/>
    </row>
    <row r="57" spans="2:55" x14ac:dyDescent="0.3">
      <c r="L57" s="6"/>
      <c r="M57" s="6"/>
      <c r="N57" s="7"/>
      <c r="O57" s="7"/>
      <c r="P57" s="6"/>
      <c r="Q57" s="6"/>
      <c r="R57" s="6"/>
      <c r="S57" s="6"/>
      <c r="BC57" s="6"/>
    </row>
    <row r="58" spans="2:55" x14ac:dyDescent="0.3">
      <c r="L58" s="6"/>
      <c r="M58" s="6"/>
      <c r="N58" s="6"/>
      <c r="O58" s="6"/>
      <c r="P58" s="6"/>
      <c r="Q58" s="6"/>
      <c r="R58" s="6"/>
      <c r="S58" s="6"/>
      <c r="BC58" s="16"/>
    </row>
    <row r="59" spans="2:55" x14ac:dyDescent="0.3">
      <c r="L59" s="6"/>
      <c r="M59" s="6"/>
      <c r="N59" s="6"/>
      <c r="O59" s="6"/>
      <c r="P59" s="6"/>
      <c r="Q59" s="6"/>
      <c r="R59" s="6"/>
      <c r="S59" s="6"/>
      <c r="BC59" s="16"/>
    </row>
    <row r="60" spans="2:55" x14ac:dyDescent="0.3">
      <c r="L60" s="6"/>
      <c r="M60" s="6"/>
      <c r="N60" s="6"/>
      <c r="O60" s="7"/>
      <c r="P60" s="6"/>
      <c r="Q60" s="6"/>
      <c r="R60" s="6"/>
      <c r="S60" s="6"/>
      <c r="BC60" s="6"/>
    </row>
    <row r="61" spans="2:55" x14ac:dyDescent="0.3">
      <c r="L61" s="6"/>
      <c r="M61" s="7"/>
      <c r="N61" s="7"/>
      <c r="O61" s="7"/>
      <c r="P61" s="6"/>
      <c r="Q61" s="6"/>
      <c r="R61" s="7"/>
      <c r="S61" s="7"/>
    </row>
    <row r="62" spans="2:55" x14ac:dyDescent="0.3">
      <c r="L62" s="6"/>
      <c r="M62" s="7"/>
      <c r="N62" s="6"/>
      <c r="O62" s="7"/>
      <c r="P62" s="6"/>
      <c r="Q62" s="6"/>
      <c r="R62" s="7"/>
      <c r="S62" s="7"/>
      <c r="BC62" s="6"/>
    </row>
    <row r="63" spans="2:55" x14ac:dyDescent="0.3">
      <c r="L63" s="6"/>
      <c r="M63" s="6"/>
      <c r="N63" s="6"/>
      <c r="O63" s="6"/>
      <c r="P63" s="6"/>
      <c r="Q63" s="6"/>
      <c r="R63" s="6"/>
      <c r="S63" s="6"/>
    </row>
    <row r="64" spans="2:55" x14ac:dyDescent="0.3">
      <c r="L64" s="6"/>
      <c r="M64" s="6"/>
      <c r="N64" s="6"/>
      <c r="O64" s="6"/>
      <c r="P64" s="6"/>
      <c r="Q64" s="6"/>
      <c r="R64" s="6"/>
      <c r="S64" s="6"/>
    </row>
    <row r="65" spans="12:19" x14ac:dyDescent="0.3">
      <c r="L65" s="6"/>
      <c r="M65" s="6"/>
      <c r="N65" s="6"/>
      <c r="O65" s="6"/>
      <c r="P65" s="6"/>
      <c r="Q65" s="6"/>
      <c r="R65" s="6"/>
      <c r="S65" s="6"/>
    </row>
    <row r="66" spans="12:19" x14ac:dyDescent="0.3">
      <c r="L66" s="6"/>
      <c r="M66" s="6"/>
      <c r="N66" s="6"/>
      <c r="O66" s="6"/>
      <c r="P66" s="6"/>
      <c r="Q66" s="6"/>
      <c r="R66" s="6"/>
      <c r="S66" s="6"/>
    </row>
    <row r="67" spans="12:19" x14ac:dyDescent="0.3">
      <c r="L67" s="6"/>
      <c r="M67" s="6"/>
      <c r="N67" s="7"/>
      <c r="O67" s="7"/>
      <c r="P67" s="6"/>
      <c r="Q67" s="6"/>
      <c r="R67" s="6"/>
      <c r="S6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A97A2-29FF-44DA-8516-EB02D97D32BD}">
  <dimension ref="A1:Q20"/>
  <sheetViews>
    <sheetView topLeftCell="A4" zoomScale="115" zoomScaleNormal="115" workbookViewId="0"/>
  </sheetViews>
  <sheetFormatPr defaultRowHeight="14.4" x14ac:dyDescent="0.3"/>
  <cols>
    <col min="2" max="2" width="12.21875" customWidth="1"/>
    <col min="3" max="3" width="9.6640625" customWidth="1"/>
    <col min="7" max="7" width="12.33203125" customWidth="1"/>
    <col min="12" max="12" width="13.88671875" customWidth="1"/>
    <col min="17" max="17" width="11.44140625" customWidth="1"/>
  </cols>
  <sheetData>
    <row r="1" spans="1:17" x14ac:dyDescent="0.3">
      <c r="A1" s="4" t="s">
        <v>97</v>
      </c>
    </row>
    <row r="2" spans="1:17" x14ac:dyDescent="0.3">
      <c r="A2" t="s">
        <v>45</v>
      </c>
      <c r="D2" t="s">
        <v>49</v>
      </c>
    </row>
    <row r="4" spans="1:17" x14ac:dyDescent="0.3">
      <c r="C4" s="19" t="s">
        <v>61</v>
      </c>
      <c r="D4" s="19"/>
      <c r="E4" s="19"/>
      <c r="F4" s="19"/>
      <c r="G4" s="19"/>
      <c r="H4" s="19" t="s">
        <v>62</v>
      </c>
      <c r="I4" s="19"/>
      <c r="J4" s="19"/>
      <c r="K4" s="19"/>
      <c r="L4" s="19"/>
      <c r="M4" s="19" t="s">
        <v>63</v>
      </c>
      <c r="N4" s="19"/>
      <c r="O4" s="19"/>
      <c r="P4" s="19"/>
      <c r="Q4" s="19"/>
    </row>
    <row r="5" spans="1:17" x14ac:dyDescent="0.3">
      <c r="B5" s="4" t="s">
        <v>68</v>
      </c>
      <c r="C5" s="15" t="s">
        <v>10</v>
      </c>
      <c r="D5" s="19"/>
      <c r="E5" s="19"/>
      <c r="F5" s="19"/>
      <c r="G5" s="15" t="s">
        <v>53</v>
      </c>
      <c r="H5" s="15" t="s">
        <v>10</v>
      </c>
      <c r="I5" s="19"/>
      <c r="J5" s="19"/>
      <c r="K5" s="19"/>
      <c r="L5" s="15" t="s">
        <v>53</v>
      </c>
      <c r="M5" s="15" t="s">
        <v>10</v>
      </c>
      <c r="N5" s="19"/>
      <c r="O5" s="19"/>
      <c r="P5" s="19"/>
      <c r="Q5" s="15" t="s">
        <v>53</v>
      </c>
    </row>
    <row r="6" spans="1:17" x14ac:dyDescent="0.3">
      <c r="B6" s="18" t="s">
        <v>56</v>
      </c>
      <c r="C6" s="23">
        <v>15.435671104490083</v>
      </c>
      <c r="D6" s="19"/>
      <c r="E6" s="19"/>
      <c r="F6" s="19"/>
      <c r="G6" s="19"/>
      <c r="H6" s="23">
        <v>16.698291681184209</v>
      </c>
      <c r="I6" s="19"/>
      <c r="J6" s="19"/>
      <c r="K6" s="19"/>
      <c r="L6" s="19"/>
      <c r="M6" s="23">
        <v>15.136806070308563</v>
      </c>
      <c r="N6" s="19"/>
      <c r="O6" s="19"/>
      <c r="P6" s="19"/>
      <c r="Q6" s="19"/>
    </row>
    <row r="7" spans="1:17" x14ac:dyDescent="0.3">
      <c r="B7" s="18" t="s">
        <v>56</v>
      </c>
      <c r="C7" s="24">
        <v>16.221416556076619</v>
      </c>
      <c r="D7" s="19"/>
      <c r="E7" s="19"/>
      <c r="F7" s="19"/>
      <c r="G7" s="19"/>
      <c r="H7" s="23">
        <v>16.532646182326502</v>
      </c>
      <c r="I7" s="19"/>
      <c r="J7" s="19"/>
      <c r="K7" s="19"/>
      <c r="L7" s="19"/>
      <c r="M7" s="23">
        <v>15.35502926269265</v>
      </c>
      <c r="N7" s="19"/>
      <c r="O7" s="19"/>
      <c r="P7" s="19"/>
      <c r="Q7" s="19"/>
    </row>
    <row r="8" spans="1:17" x14ac:dyDescent="0.3">
      <c r="B8" s="18" t="s">
        <v>56</v>
      </c>
      <c r="C8" s="23">
        <v>15.710511181494514</v>
      </c>
      <c r="D8" s="19">
        <f>AVERAGE(C6,C8)</f>
        <v>15.573091142992299</v>
      </c>
      <c r="E8" s="19"/>
      <c r="F8" s="19"/>
      <c r="G8" s="19"/>
      <c r="H8" s="23">
        <v>16.502523551675829</v>
      </c>
      <c r="I8" s="19">
        <f>AVERAGE(H6:H8)</f>
        <v>16.577820471728845</v>
      </c>
      <c r="J8" s="19"/>
      <c r="K8" s="19"/>
      <c r="L8" s="19"/>
      <c r="M8" s="23">
        <v>15.123126164736025</v>
      </c>
      <c r="N8" s="19">
        <f>AVERAGE(M6:M8)</f>
        <v>15.204987165912414</v>
      </c>
      <c r="O8" s="19"/>
      <c r="P8" s="19"/>
      <c r="Q8" s="19"/>
    </row>
    <row r="9" spans="1:17" x14ac:dyDescent="0.3">
      <c r="B9" s="18" t="s">
        <v>64</v>
      </c>
      <c r="C9" s="23">
        <v>22.060613234182057</v>
      </c>
      <c r="D9" s="19">
        <f>C9-15.5</f>
        <v>6.5606132341820569</v>
      </c>
      <c r="E9" s="19"/>
      <c r="F9" s="19"/>
      <c r="G9" s="19"/>
      <c r="H9" s="23">
        <v>22.407060897294365</v>
      </c>
      <c r="I9" s="19">
        <f>H9-16.57</f>
        <v>5.8370608972943643</v>
      </c>
      <c r="J9" s="19"/>
      <c r="K9" s="19"/>
      <c r="L9" s="19"/>
      <c r="M9" s="23">
        <v>21.454481487601115</v>
      </c>
      <c r="N9" s="19">
        <f>M9-15.2</f>
        <v>6.2544814876011152</v>
      </c>
      <c r="O9" s="19"/>
      <c r="P9" s="19"/>
      <c r="Q9" s="19"/>
    </row>
    <row r="10" spans="1:17" x14ac:dyDescent="0.3">
      <c r="B10" s="18" t="s">
        <v>64</v>
      </c>
      <c r="C10" s="23">
        <v>22.321590533680556</v>
      </c>
      <c r="D10" s="19">
        <f t="shared" ref="D10:D11" si="0">C10-15.5</f>
        <v>6.8215905336805562</v>
      </c>
      <c r="E10" s="19"/>
      <c r="F10" s="19"/>
      <c r="G10" s="19"/>
      <c r="H10" s="24">
        <v>21.373834916023128</v>
      </c>
      <c r="I10" s="19"/>
      <c r="J10" s="19"/>
      <c r="K10" s="19"/>
      <c r="L10" s="19"/>
      <c r="M10" s="24">
        <v>20.534537501326028</v>
      </c>
      <c r="N10" s="19"/>
      <c r="O10" s="19"/>
      <c r="P10" s="19"/>
      <c r="Q10" s="19"/>
    </row>
    <row r="11" spans="1:17" x14ac:dyDescent="0.3">
      <c r="B11" s="18" t="s">
        <v>64</v>
      </c>
      <c r="C11" s="23">
        <v>21.844492952285862</v>
      </c>
      <c r="D11" s="19">
        <f t="shared" si="0"/>
        <v>6.3444929522858615</v>
      </c>
      <c r="E11" s="19">
        <f>AVERAGE(D9:D11)</f>
        <v>6.5755655733828249</v>
      </c>
      <c r="F11" s="19"/>
      <c r="G11" s="19"/>
      <c r="H11" s="23">
        <v>21.987644444081141</v>
      </c>
      <c r="I11" s="19">
        <f t="shared" ref="I11" si="1">H11-16.57</f>
        <v>5.4176444440811409</v>
      </c>
      <c r="J11" s="19">
        <f>AVERAGE(I9:I11)</f>
        <v>5.6273526706877526</v>
      </c>
      <c r="K11" s="19"/>
      <c r="L11" s="19"/>
      <c r="M11" s="23">
        <v>21.127276300057424</v>
      </c>
      <c r="N11" s="19">
        <f t="shared" ref="N11" si="2">M11-15.2</f>
        <v>5.9272763000574251</v>
      </c>
      <c r="O11" s="19">
        <f>AVERAGE(N9:N11)</f>
        <v>6.0908788938292702</v>
      </c>
      <c r="P11" s="19"/>
      <c r="Q11" s="20"/>
    </row>
    <row r="12" spans="1:17" x14ac:dyDescent="0.3"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</row>
    <row r="13" spans="1:17" x14ac:dyDescent="0.3">
      <c r="C13" s="19" t="s">
        <v>65</v>
      </c>
      <c r="D13" s="19"/>
      <c r="E13" s="19"/>
      <c r="F13" s="19"/>
      <c r="G13" s="19"/>
      <c r="H13" s="19" t="s">
        <v>66</v>
      </c>
      <c r="I13" s="19"/>
      <c r="J13" s="19"/>
      <c r="K13" s="19"/>
      <c r="L13" s="19"/>
      <c r="M13" s="19" t="s">
        <v>67</v>
      </c>
      <c r="N13" s="19"/>
      <c r="O13" s="19"/>
      <c r="P13" s="19"/>
      <c r="Q13" s="19"/>
    </row>
    <row r="14" spans="1:17" x14ac:dyDescent="0.3">
      <c r="B14" s="4" t="s">
        <v>68</v>
      </c>
      <c r="C14" s="15" t="s">
        <v>10</v>
      </c>
      <c r="D14" s="19"/>
      <c r="E14" s="19"/>
      <c r="F14" s="19"/>
      <c r="G14" s="19"/>
      <c r="H14" s="15" t="s">
        <v>10</v>
      </c>
      <c r="I14" s="19"/>
      <c r="J14" s="19"/>
      <c r="K14" s="19"/>
      <c r="L14" s="19"/>
      <c r="M14" s="15" t="s">
        <v>10</v>
      </c>
      <c r="N14" s="19"/>
      <c r="O14" s="19"/>
      <c r="P14" s="19"/>
      <c r="Q14" s="19"/>
    </row>
    <row r="15" spans="1:17" x14ac:dyDescent="0.3">
      <c r="B15" s="18" t="s">
        <v>56</v>
      </c>
      <c r="C15" s="23">
        <v>15.540417467391819</v>
      </c>
      <c r="D15" s="19"/>
      <c r="E15" s="19"/>
      <c r="F15" s="19"/>
      <c r="G15" s="19"/>
      <c r="H15" s="23">
        <v>16.106639291392696</v>
      </c>
      <c r="I15" s="19"/>
      <c r="J15" s="19"/>
      <c r="K15" s="19"/>
      <c r="L15" s="19"/>
      <c r="M15" s="23">
        <v>14.978854023745274</v>
      </c>
      <c r="N15" s="19"/>
      <c r="O15" s="19"/>
      <c r="P15" s="19"/>
      <c r="Q15" s="19"/>
    </row>
    <row r="16" spans="1:17" x14ac:dyDescent="0.3">
      <c r="B16" s="18" t="s">
        <v>56</v>
      </c>
      <c r="C16" s="23">
        <v>15.087237556662494</v>
      </c>
      <c r="D16" s="19"/>
      <c r="E16" s="19"/>
      <c r="F16" s="19"/>
      <c r="G16" s="19"/>
      <c r="H16" s="24">
        <v>15.096781862847291</v>
      </c>
      <c r="I16" s="19"/>
      <c r="J16" s="19"/>
      <c r="K16" s="19"/>
      <c r="L16" s="19"/>
      <c r="M16" s="23">
        <v>14.801191245820711</v>
      </c>
      <c r="N16" s="19"/>
      <c r="O16" s="19"/>
      <c r="P16" s="19"/>
      <c r="Q16" s="19"/>
    </row>
    <row r="17" spans="2:17" x14ac:dyDescent="0.3">
      <c r="B17" s="18" t="s">
        <v>56</v>
      </c>
      <c r="C17" s="23">
        <v>15.886161309546477</v>
      </c>
      <c r="D17" s="19">
        <f>AVERAGE(C15:C17)</f>
        <v>15.504605444533595</v>
      </c>
      <c r="E17" s="19"/>
      <c r="F17" s="19"/>
      <c r="G17" s="19"/>
      <c r="H17" s="24">
        <v>15.385532423640285</v>
      </c>
      <c r="I17" s="19">
        <f>AVERAGE(H15:H17)</f>
        <v>15.529651192626758</v>
      </c>
      <c r="J17" s="19"/>
      <c r="K17" s="19"/>
      <c r="L17" s="19"/>
      <c r="M17" s="23">
        <v>14.08030265137932</v>
      </c>
      <c r="N17" s="19">
        <f>AVERAGE(M15:M16)</f>
        <v>14.890022634782992</v>
      </c>
      <c r="O17" s="19"/>
      <c r="P17" s="19"/>
      <c r="Q17" s="19"/>
    </row>
    <row r="18" spans="2:17" x14ac:dyDescent="0.3">
      <c r="B18" s="18" t="s">
        <v>64</v>
      </c>
      <c r="C18" s="23">
        <v>21.170788299613868</v>
      </c>
      <c r="D18" s="19">
        <f>C18-15.5</f>
        <v>5.6707882996138679</v>
      </c>
      <c r="E18" s="19">
        <f>D18-6.1</f>
        <v>-0.42921170038613177</v>
      </c>
      <c r="F18" s="19">
        <f>2^-E18</f>
        <v>1.3464976392057975</v>
      </c>
      <c r="G18" s="19"/>
      <c r="H18" s="23">
        <v>21.744341335827883</v>
      </c>
      <c r="I18" s="19">
        <f>H18-16.1</f>
        <v>5.6443413358278818</v>
      </c>
      <c r="J18" s="19">
        <f>I18-6.1</f>
        <v>-0.45565866417211787</v>
      </c>
      <c r="K18" s="19">
        <f>2^-J18</f>
        <v>1.3714087804172768</v>
      </c>
      <c r="L18" s="19"/>
      <c r="M18" s="23">
        <v>20.788096291515373</v>
      </c>
      <c r="N18" s="19">
        <f>M18-14.9</f>
        <v>5.8880962915153727</v>
      </c>
      <c r="O18" s="19">
        <f>N18-6.1</f>
        <v>-0.21190370848462692</v>
      </c>
      <c r="P18" s="19">
        <f>2^-O18</f>
        <v>1.158215499456656</v>
      </c>
      <c r="Q18" s="19"/>
    </row>
    <row r="19" spans="2:17" x14ac:dyDescent="0.3">
      <c r="B19" s="18" t="s">
        <v>64</v>
      </c>
      <c r="C19" s="23">
        <v>21.277228034297273</v>
      </c>
      <c r="D19" s="19">
        <f t="shared" ref="D19:D20" si="3">C19-15.5</f>
        <v>5.7772280342972735</v>
      </c>
      <c r="E19" s="19">
        <f t="shared" ref="E19:E20" si="4">D19-6.1</f>
        <v>-0.32277196570272615</v>
      </c>
      <c r="F19" s="19">
        <f t="shared" ref="F19:F20" si="5">2^-E19</f>
        <v>1.2507313722242424</v>
      </c>
      <c r="G19" s="19"/>
      <c r="H19" s="23">
        <v>21.765378456074934</v>
      </c>
      <c r="I19" s="19">
        <f t="shared" ref="I19:I20" si="6">H19-16.1</f>
        <v>5.665378456074933</v>
      </c>
      <c r="J19" s="19">
        <f t="shared" ref="J19:J20" si="7">I19-6.1</f>
        <v>-0.43462154392506669</v>
      </c>
      <c r="K19" s="19">
        <f t="shared" ref="K19:K20" si="8">2^-J19</f>
        <v>1.3515562385013071</v>
      </c>
      <c r="L19" s="19"/>
      <c r="M19" s="23">
        <v>20.589620882473426</v>
      </c>
      <c r="N19" s="19">
        <f t="shared" ref="N19:N20" si="9">M19-14.9</f>
        <v>5.6896208824734256</v>
      </c>
      <c r="O19" s="19">
        <f t="shared" ref="O19:O20" si="10">N19-6.1</f>
        <v>-0.41037911752657408</v>
      </c>
      <c r="P19" s="19">
        <f>2^-O19</f>
        <v>1.3290350176751302</v>
      </c>
      <c r="Q19" s="25">
        <f>AVERAGE(P18:P19)</f>
        <v>1.2436252585658931</v>
      </c>
    </row>
    <row r="20" spans="2:17" x14ac:dyDescent="0.3">
      <c r="B20" s="18" t="s">
        <v>64</v>
      </c>
      <c r="C20" s="23">
        <v>21.299475221783332</v>
      </c>
      <c r="D20" s="19">
        <f t="shared" si="3"/>
        <v>5.7994752217833323</v>
      </c>
      <c r="E20" s="19">
        <f t="shared" si="4"/>
        <v>-0.30052477821666734</v>
      </c>
      <c r="F20" s="19">
        <f t="shared" si="5"/>
        <v>1.2315923217874856</v>
      </c>
      <c r="G20" s="25">
        <f>AVERAGE(F18:F20)</f>
        <v>1.2762737777391751</v>
      </c>
      <c r="H20" s="23">
        <v>21.397789932771666</v>
      </c>
      <c r="I20" s="19">
        <f t="shared" si="6"/>
        <v>5.2977899327716642</v>
      </c>
      <c r="J20" s="19">
        <f t="shared" si="7"/>
        <v>-0.80221006722833543</v>
      </c>
      <c r="K20" s="19">
        <f t="shared" si="8"/>
        <v>1.7437703666456603</v>
      </c>
      <c r="L20" s="25">
        <f>AVERAGE(K18:K20)</f>
        <v>1.4889117951880815</v>
      </c>
      <c r="M20" s="23">
        <v>21.461582710939943</v>
      </c>
      <c r="N20" s="19">
        <f t="shared" si="9"/>
        <v>6.5615827109399429</v>
      </c>
      <c r="O20" s="29">
        <f t="shared" si="10"/>
        <v>0.4615827109399433</v>
      </c>
      <c r="P20" s="19"/>
      <c r="Q20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88E3B-9079-4F36-8B47-C6BF22F9E14E}">
  <dimension ref="A1:O41"/>
  <sheetViews>
    <sheetView topLeftCell="A10" zoomScale="115" zoomScaleNormal="115" workbookViewId="0">
      <selection activeCell="B18" sqref="B18"/>
    </sheetView>
  </sheetViews>
  <sheetFormatPr defaultRowHeight="14.4" x14ac:dyDescent="0.3"/>
  <cols>
    <col min="3" max="3" width="14.44140625" customWidth="1"/>
    <col min="7" max="7" width="11.44140625" customWidth="1"/>
  </cols>
  <sheetData>
    <row r="1" spans="1:13" x14ac:dyDescent="0.3">
      <c r="A1" s="4" t="s">
        <v>96</v>
      </c>
    </row>
    <row r="4" spans="1:13" x14ac:dyDescent="0.3">
      <c r="C4" s="4" t="s">
        <v>68</v>
      </c>
      <c r="D4" s="4" t="s">
        <v>20</v>
      </c>
      <c r="E4" s="4" t="s">
        <v>10</v>
      </c>
      <c r="F4" s="4"/>
      <c r="G4" s="4"/>
      <c r="H4" s="4" t="s">
        <v>20</v>
      </c>
      <c r="I4" s="4" t="s">
        <v>10</v>
      </c>
      <c r="J4" s="4"/>
      <c r="K4" s="4"/>
      <c r="L4" s="4"/>
      <c r="M4" s="4" t="s">
        <v>53</v>
      </c>
    </row>
    <row r="5" spans="1:13" x14ac:dyDescent="0.3">
      <c r="C5" s="18" t="s">
        <v>56</v>
      </c>
      <c r="D5" t="s">
        <v>54</v>
      </c>
      <c r="E5">
        <v>16.257139205932617</v>
      </c>
      <c r="H5" t="s">
        <v>55</v>
      </c>
      <c r="I5">
        <v>16.430210113525391</v>
      </c>
    </row>
    <row r="6" spans="1:13" x14ac:dyDescent="0.3">
      <c r="C6" s="18" t="s">
        <v>56</v>
      </c>
      <c r="D6" t="s">
        <v>54</v>
      </c>
      <c r="E6">
        <v>16.463144302368164</v>
      </c>
      <c r="H6" t="s">
        <v>55</v>
      </c>
      <c r="I6">
        <v>16.249488830566406</v>
      </c>
    </row>
    <row r="7" spans="1:13" x14ac:dyDescent="0.3">
      <c r="C7" s="18" t="s">
        <v>56</v>
      </c>
      <c r="D7" t="s">
        <v>54</v>
      </c>
      <c r="E7">
        <v>16.342504501342773</v>
      </c>
      <c r="F7">
        <f>AVERAGE(E5:E7)</f>
        <v>16.354262669881184</v>
      </c>
      <c r="H7" t="s">
        <v>55</v>
      </c>
      <c r="I7">
        <v>16.592397689819336</v>
      </c>
      <c r="J7">
        <f>AVERAGE(I5:I7)</f>
        <v>16.424032211303711</v>
      </c>
    </row>
    <row r="8" spans="1:13" x14ac:dyDescent="0.3">
      <c r="C8" s="18" t="s">
        <v>19</v>
      </c>
      <c r="D8" t="s">
        <v>54</v>
      </c>
      <c r="E8">
        <v>23.628364562988281</v>
      </c>
      <c r="F8">
        <f t="shared" ref="F8:F10" si="0">E8-F$7</f>
        <v>7.2741018931070975</v>
      </c>
      <c r="H8" t="s">
        <v>55</v>
      </c>
      <c r="I8">
        <v>23.065061569213867</v>
      </c>
      <c r="J8">
        <f t="shared" ref="J8:J10" si="1">I8-J$7</f>
        <v>6.6410293579101563</v>
      </c>
      <c r="K8">
        <f>J8-G$10</f>
        <v>-0.89342880249023526</v>
      </c>
      <c r="L8">
        <f t="shared" ref="L8:L10" si="2">2^-K8</f>
        <v>1.8575857402174314</v>
      </c>
    </row>
    <row r="9" spans="1:13" x14ac:dyDescent="0.3">
      <c r="C9" s="18" t="s">
        <v>19</v>
      </c>
      <c r="D9" t="s">
        <v>54</v>
      </c>
      <c r="E9">
        <v>24.019336700439453</v>
      </c>
      <c r="F9">
        <f t="shared" si="0"/>
        <v>7.6650740305582694</v>
      </c>
      <c r="H9" t="s">
        <v>55</v>
      </c>
      <c r="I9">
        <v>22.974559783935547</v>
      </c>
      <c r="J9">
        <f t="shared" si="1"/>
        <v>6.5505275726318359</v>
      </c>
      <c r="K9">
        <f>J9-G$10</f>
        <v>-0.98393058776855558</v>
      </c>
      <c r="L9">
        <f t="shared" si="2"/>
        <v>1.9778466705483313</v>
      </c>
    </row>
    <row r="10" spans="1:13" x14ac:dyDescent="0.3">
      <c r="C10" s="18" t="s">
        <v>19</v>
      </c>
      <c r="D10" t="s">
        <v>54</v>
      </c>
      <c r="E10">
        <v>24.018461227416992</v>
      </c>
      <c r="F10">
        <f t="shared" si="0"/>
        <v>7.6641985575358085</v>
      </c>
      <c r="G10">
        <f>AVERAGE(F8:F10)</f>
        <v>7.5344581604003915</v>
      </c>
      <c r="H10" t="s">
        <v>55</v>
      </c>
      <c r="I10">
        <v>23.075277328491211</v>
      </c>
      <c r="J10">
        <f t="shared" si="1"/>
        <v>6.6512451171875</v>
      </c>
      <c r="K10">
        <f>J10-G$10</f>
        <v>-0.88321304321289151</v>
      </c>
      <c r="L10">
        <f t="shared" si="2"/>
        <v>1.8444785904265566</v>
      </c>
      <c r="M10" s="11">
        <f>AVERAGE(L8:L10)</f>
        <v>1.8933036670641066</v>
      </c>
    </row>
    <row r="12" spans="1:13" x14ac:dyDescent="0.3">
      <c r="C12" s="18" t="s">
        <v>56</v>
      </c>
      <c r="D12" t="s">
        <v>54</v>
      </c>
      <c r="E12">
        <v>15.680018424987701</v>
      </c>
      <c r="H12" t="s">
        <v>55</v>
      </c>
      <c r="I12">
        <v>15.913893699645996</v>
      </c>
      <c r="M12" s="4"/>
    </row>
    <row r="13" spans="1:13" x14ac:dyDescent="0.3">
      <c r="C13" s="18" t="s">
        <v>56</v>
      </c>
      <c r="D13" t="s">
        <v>54</v>
      </c>
      <c r="E13">
        <v>15.688529014587402</v>
      </c>
      <c r="H13" t="s">
        <v>55</v>
      </c>
      <c r="I13">
        <v>15.887269973754883</v>
      </c>
    </row>
    <row r="14" spans="1:13" x14ac:dyDescent="0.3">
      <c r="C14" s="18" t="s">
        <v>56</v>
      </c>
      <c r="D14" t="s">
        <v>54</v>
      </c>
      <c r="E14">
        <v>15.649575233459473</v>
      </c>
      <c r="F14">
        <f>AVERAGE(E12:E14)</f>
        <v>15.672707557678192</v>
      </c>
      <c r="H14" t="s">
        <v>55</v>
      </c>
      <c r="I14">
        <v>15.784643173217773</v>
      </c>
      <c r="J14">
        <f>AVERAGE(I12:I14)</f>
        <v>15.861935615539551</v>
      </c>
    </row>
    <row r="15" spans="1:13" x14ac:dyDescent="0.3">
      <c r="C15" s="18" t="s">
        <v>19</v>
      </c>
      <c r="D15" t="s">
        <v>54</v>
      </c>
      <c r="E15">
        <v>22.781869888305664</v>
      </c>
      <c r="F15">
        <f>E15-F$14</f>
        <v>7.1091623306274716</v>
      </c>
      <c r="H15" t="s">
        <v>55</v>
      </c>
      <c r="I15">
        <v>22.348897933959961</v>
      </c>
      <c r="J15">
        <f>I15-J$14</f>
        <v>6.4869623184204102</v>
      </c>
      <c r="K15">
        <f>J15-G$17</f>
        <v>-0.81886545817060341</v>
      </c>
      <c r="L15">
        <f t="shared" ref="L15:L17" si="3">2^-K15</f>
        <v>1.7640182151655981</v>
      </c>
    </row>
    <row r="16" spans="1:13" x14ac:dyDescent="0.3">
      <c r="C16" s="18" t="s">
        <v>19</v>
      </c>
      <c r="D16" t="s">
        <v>54</v>
      </c>
      <c r="E16">
        <v>22.997323989868164</v>
      </c>
      <c r="F16">
        <f>E16-F$14</f>
        <v>7.3246164321899716</v>
      </c>
      <c r="H16" t="s">
        <v>55</v>
      </c>
      <c r="I16">
        <v>21.97686767578125</v>
      </c>
      <c r="J16">
        <f>I16-J$14</f>
        <v>6.1149320602416992</v>
      </c>
      <c r="K16">
        <f>J16-G$17</f>
        <v>-1.1908957163493143</v>
      </c>
      <c r="L16">
        <f t="shared" si="3"/>
        <v>2.2829443881232718</v>
      </c>
    </row>
    <row r="17" spans="3:14" x14ac:dyDescent="0.3">
      <c r="C17" s="18" t="s">
        <v>19</v>
      </c>
      <c r="D17" t="s">
        <v>54</v>
      </c>
      <c r="E17">
        <v>23.156412124633789</v>
      </c>
      <c r="F17">
        <f>E17-F$14</f>
        <v>7.4837045669555966</v>
      </c>
      <c r="G17">
        <f>AVERAGE(F15:F17)</f>
        <v>7.3058277765910136</v>
      </c>
      <c r="H17" t="s">
        <v>55</v>
      </c>
      <c r="I17">
        <v>22.408576965332031</v>
      </c>
      <c r="J17">
        <f>I17-J$14</f>
        <v>6.5466413497924805</v>
      </c>
      <c r="K17">
        <f>J17-G$17</f>
        <v>-0.7591864267985331</v>
      </c>
      <c r="L17">
        <f t="shared" si="3"/>
        <v>1.6925358906054904</v>
      </c>
      <c r="M17" s="11">
        <f>AVERAGE(L15:L17)</f>
        <v>1.9131661646314535</v>
      </c>
    </row>
    <row r="19" spans="3:14" x14ac:dyDescent="0.3">
      <c r="C19" s="18" t="s">
        <v>56</v>
      </c>
      <c r="D19" t="s">
        <v>54</v>
      </c>
      <c r="E19">
        <v>14.537232398986816</v>
      </c>
      <c r="H19" t="s">
        <v>55</v>
      </c>
      <c r="I19">
        <v>15.241012573242188</v>
      </c>
    </row>
    <row r="20" spans="3:14" x14ac:dyDescent="0.3">
      <c r="C20" s="18" t="s">
        <v>56</v>
      </c>
      <c r="D20" t="s">
        <v>54</v>
      </c>
      <c r="E20">
        <v>14.835786819458008</v>
      </c>
      <c r="H20" t="s">
        <v>55</v>
      </c>
      <c r="I20">
        <v>15.160176277160645</v>
      </c>
    </row>
    <row r="21" spans="3:14" x14ac:dyDescent="0.3">
      <c r="C21" s="18" t="s">
        <v>56</v>
      </c>
      <c r="D21" t="s">
        <v>54</v>
      </c>
      <c r="E21">
        <v>14.570947647094727</v>
      </c>
      <c r="F21">
        <f>AVERAGE(E19:E21)</f>
        <v>14.64798895517985</v>
      </c>
      <c r="H21" t="s">
        <v>55</v>
      </c>
      <c r="I21">
        <v>15.309316635131836</v>
      </c>
      <c r="J21">
        <f>AVERAGE(I19:I21)</f>
        <v>15.236835161844889</v>
      </c>
    </row>
    <row r="22" spans="3:14" x14ac:dyDescent="0.3">
      <c r="C22" s="18" t="s">
        <v>19</v>
      </c>
      <c r="D22" t="s">
        <v>54</v>
      </c>
      <c r="E22">
        <v>23.873437881469727</v>
      </c>
      <c r="F22">
        <f>E22-14.64</f>
        <v>9.233437881469726</v>
      </c>
      <c r="H22" t="s">
        <v>55</v>
      </c>
      <c r="I22">
        <v>22.925296783447266</v>
      </c>
      <c r="J22" s="6">
        <f>I22-15.23</f>
        <v>7.6952967834472652</v>
      </c>
      <c r="K22" s="6">
        <f>J22-9.07</f>
        <v>-1.3747032165527351</v>
      </c>
      <c r="L22" s="6">
        <f>2^-K22</f>
        <v>2.5931456064928828</v>
      </c>
      <c r="M22" s="6"/>
      <c r="N22" s="6"/>
    </row>
    <row r="23" spans="3:14" x14ac:dyDescent="0.3">
      <c r="C23" s="18" t="s">
        <v>19</v>
      </c>
      <c r="D23" t="s">
        <v>54</v>
      </c>
      <c r="E23">
        <v>23.561010360717773</v>
      </c>
      <c r="F23">
        <f t="shared" ref="F23:F24" si="4">E23-14.64</f>
        <v>8.9210103607177729</v>
      </c>
      <c r="H23" t="s">
        <v>55</v>
      </c>
      <c r="I23">
        <v>22.286460876464844</v>
      </c>
      <c r="J23" s="6">
        <f t="shared" ref="J23:J24" si="5">I23-15.23</f>
        <v>7.0564608764648433</v>
      </c>
      <c r="K23" s="6">
        <f t="shared" ref="K23:K24" si="6">J23-9.07</f>
        <v>-2.013539123535157</v>
      </c>
      <c r="L23" s="6">
        <f t="shared" ref="L23:L24" si="7">2^-K23</f>
        <v>4.037715115157817</v>
      </c>
      <c r="M23" s="6"/>
      <c r="N23" s="6"/>
    </row>
    <row r="24" spans="3:14" x14ac:dyDescent="0.3">
      <c r="C24" s="18" t="s">
        <v>19</v>
      </c>
      <c r="D24" t="s">
        <v>54</v>
      </c>
      <c r="E24">
        <v>25.132787704467773</v>
      </c>
      <c r="F24" s="12">
        <f t="shared" si="4"/>
        <v>10.492787704467773</v>
      </c>
      <c r="G24">
        <f>AVERAGE(F22:F23)</f>
        <v>9.0772241210937494</v>
      </c>
      <c r="H24" t="s">
        <v>55</v>
      </c>
      <c r="I24">
        <v>22.807411193847656</v>
      </c>
      <c r="J24" s="6">
        <f t="shared" si="5"/>
        <v>7.5774111938476558</v>
      </c>
      <c r="K24" s="6">
        <f t="shared" si="6"/>
        <v>-1.4925888061523445</v>
      </c>
      <c r="L24" s="6">
        <f t="shared" si="7"/>
        <v>2.8139346147334128</v>
      </c>
      <c r="M24" s="17">
        <f>AVERAGE(L22:L24)</f>
        <v>3.1482651121280374</v>
      </c>
      <c r="N24" s="6"/>
    </row>
    <row r="25" spans="3:14" x14ac:dyDescent="0.3">
      <c r="H25" s="7"/>
      <c r="I25" s="7"/>
      <c r="J25" s="7"/>
      <c r="K25" s="6"/>
      <c r="L25" s="6"/>
      <c r="M25" s="7"/>
      <c r="N25" s="7"/>
    </row>
    <row r="26" spans="3:14" x14ac:dyDescent="0.3">
      <c r="C26" s="18" t="s">
        <v>56</v>
      </c>
      <c r="D26" t="s">
        <v>54</v>
      </c>
      <c r="E26">
        <v>14.553312301635742</v>
      </c>
      <c r="H26" t="s">
        <v>55</v>
      </c>
      <c r="I26">
        <v>15.459857940673828</v>
      </c>
      <c r="J26" s="7"/>
      <c r="K26" s="6"/>
      <c r="L26" s="6"/>
      <c r="M26" s="7"/>
      <c r="N26" s="7"/>
    </row>
    <row r="27" spans="3:14" x14ac:dyDescent="0.3">
      <c r="C27" s="18" t="s">
        <v>56</v>
      </c>
      <c r="D27" t="s">
        <v>54</v>
      </c>
      <c r="E27">
        <v>14.470823287963867</v>
      </c>
      <c r="H27" t="s">
        <v>55</v>
      </c>
      <c r="I27">
        <v>15.453427314758301</v>
      </c>
      <c r="J27" s="6"/>
      <c r="K27" s="6"/>
      <c r="L27" s="6"/>
      <c r="M27" s="6"/>
      <c r="N27" s="6"/>
    </row>
    <row r="28" spans="3:14" x14ac:dyDescent="0.3">
      <c r="C28" s="18" t="s">
        <v>56</v>
      </c>
      <c r="D28" t="s">
        <v>54</v>
      </c>
      <c r="E28">
        <v>14.741852760314941</v>
      </c>
      <c r="F28">
        <f>AVERAGE(E26:E28)</f>
        <v>14.58866278330485</v>
      </c>
      <c r="H28" t="s">
        <v>55</v>
      </c>
      <c r="I28">
        <v>15.19306468963623</v>
      </c>
      <c r="J28" s="6">
        <f>AVERAGE(I26:I28)</f>
        <v>15.368783315022787</v>
      </c>
      <c r="K28" s="6"/>
      <c r="L28" s="6"/>
      <c r="M28" s="6"/>
      <c r="N28" s="6"/>
    </row>
    <row r="29" spans="3:14" x14ac:dyDescent="0.3">
      <c r="C29" s="18" t="s">
        <v>19</v>
      </c>
      <c r="D29" t="s">
        <v>54</v>
      </c>
      <c r="E29">
        <v>24.075153350830078</v>
      </c>
      <c r="F29">
        <f>E29-14.58</f>
        <v>9.4951533508300781</v>
      </c>
      <c r="H29" t="s">
        <v>55</v>
      </c>
      <c r="I29">
        <v>22.692520141601563</v>
      </c>
      <c r="J29" s="6">
        <f>I29-15.36</f>
        <v>7.3325201416015631</v>
      </c>
      <c r="K29" s="6">
        <f>J29-9.44</f>
        <v>-2.1074798583984364</v>
      </c>
      <c r="L29" s="6">
        <f>2^-K29</f>
        <v>4.3093786196016657</v>
      </c>
      <c r="M29" s="6"/>
      <c r="N29" s="6"/>
    </row>
    <row r="30" spans="3:14" x14ac:dyDescent="0.3">
      <c r="C30" s="18" t="s">
        <v>19</v>
      </c>
      <c r="D30" t="s">
        <v>54</v>
      </c>
      <c r="E30">
        <v>24.152448654174805</v>
      </c>
      <c r="F30">
        <f t="shared" ref="F30:F31" si="8">E30-14.58</f>
        <v>9.5724486541748046</v>
      </c>
      <c r="H30" t="s">
        <v>55</v>
      </c>
      <c r="I30">
        <v>23.119733810424805</v>
      </c>
      <c r="J30" s="6">
        <f t="shared" ref="J30:J31" si="9">I30-15.36</f>
        <v>7.7597338104248053</v>
      </c>
      <c r="K30" s="6">
        <f t="shared" ref="K30:K31" si="10">J30-9.44</f>
        <v>-1.6802661895751942</v>
      </c>
      <c r="L30" s="6">
        <f t="shared" ref="L30:L31" si="11">2^-K30</f>
        <v>3.2048707818817332</v>
      </c>
    </row>
    <row r="31" spans="3:14" x14ac:dyDescent="0.3">
      <c r="C31" s="18" t="s">
        <v>19</v>
      </c>
      <c r="D31" t="s">
        <v>54</v>
      </c>
      <c r="E31">
        <v>23.849359512329102</v>
      </c>
      <c r="F31">
        <f t="shared" si="8"/>
        <v>9.2693595123291015</v>
      </c>
      <c r="G31">
        <f>AVERAGE(F29:F31)</f>
        <v>9.4456538391113281</v>
      </c>
      <c r="H31" t="s">
        <v>55</v>
      </c>
      <c r="I31">
        <v>23.083335876464844</v>
      </c>
      <c r="J31" s="6">
        <f t="shared" si="9"/>
        <v>7.7233358764648443</v>
      </c>
      <c r="K31" s="6">
        <f t="shared" si="10"/>
        <v>-1.7166641235351552</v>
      </c>
      <c r="L31" s="6">
        <f t="shared" si="11"/>
        <v>3.2867554645624084</v>
      </c>
      <c r="M31" s="11">
        <f>AVERAGE(L29:L31)</f>
        <v>3.6003349553486026</v>
      </c>
    </row>
    <row r="37" spans="5:15" x14ac:dyDescent="0.3">
      <c r="E37" s="7"/>
      <c r="F37" s="7"/>
      <c r="I37" s="6"/>
      <c r="J37" s="6"/>
      <c r="K37" s="6"/>
      <c r="L37" s="6"/>
      <c r="M37" s="6"/>
      <c r="N37" s="6"/>
      <c r="O37" s="6"/>
    </row>
    <row r="38" spans="5:15" x14ac:dyDescent="0.3">
      <c r="E38" s="6"/>
      <c r="F38" s="6"/>
      <c r="I38" s="6"/>
      <c r="J38" s="7"/>
      <c r="K38" s="7"/>
      <c r="L38" s="6"/>
      <c r="M38" s="6"/>
      <c r="N38" s="6"/>
      <c r="O38" s="6"/>
    </row>
    <row r="39" spans="5:15" x14ac:dyDescent="0.3">
      <c r="E39" s="6"/>
      <c r="F39" s="6"/>
    </row>
    <row r="40" spans="5:15" x14ac:dyDescent="0.3">
      <c r="E40" s="6"/>
      <c r="F40" s="6"/>
    </row>
    <row r="41" spans="5:15" x14ac:dyDescent="0.3">
      <c r="E41" s="6"/>
      <c r="F4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7A75-CDCF-4F67-9F73-9A100F5A9E54}">
  <dimension ref="A1:R108"/>
  <sheetViews>
    <sheetView zoomScale="85" zoomScaleNormal="85" workbookViewId="0">
      <selection activeCell="F12" sqref="F12"/>
    </sheetView>
  </sheetViews>
  <sheetFormatPr defaultRowHeight="14.4" x14ac:dyDescent="0.3"/>
  <cols>
    <col min="2" max="2" width="12.88671875" customWidth="1"/>
    <col min="7" max="7" width="13.109375" customWidth="1"/>
    <col min="12" max="12" width="15.44140625" customWidth="1"/>
    <col min="17" max="17" width="14" customWidth="1"/>
  </cols>
  <sheetData>
    <row r="1" spans="1:18" x14ac:dyDescent="0.3">
      <c r="A1" s="4" t="s">
        <v>95</v>
      </c>
    </row>
    <row r="2" spans="1:18" x14ac:dyDescent="0.3">
      <c r="A2" t="s">
        <v>45</v>
      </c>
      <c r="D2" t="s">
        <v>49</v>
      </c>
    </row>
    <row r="3" spans="1:18" x14ac:dyDescent="0.3">
      <c r="A3" t="s">
        <v>46</v>
      </c>
      <c r="D3" t="s">
        <v>50</v>
      </c>
    </row>
    <row r="4" spans="1:18" x14ac:dyDescent="0.3">
      <c r="A4" t="s">
        <v>47</v>
      </c>
      <c r="D4" t="s">
        <v>51</v>
      </c>
    </row>
    <row r="5" spans="1:18" x14ac:dyDescent="0.3">
      <c r="A5" t="s">
        <v>48</v>
      </c>
      <c r="D5" t="s">
        <v>52</v>
      </c>
    </row>
    <row r="7" spans="1:18" x14ac:dyDescent="0.3">
      <c r="C7" t="s">
        <v>71</v>
      </c>
      <c r="H7" t="s">
        <v>72</v>
      </c>
      <c r="M7" t="s">
        <v>73</v>
      </c>
    </row>
    <row r="8" spans="1:18" x14ac:dyDescent="0.3">
      <c r="B8" s="4" t="s">
        <v>68</v>
      </c>
      <c r="C8" s="15" t="s">
        <v>10</v>
      </c>
      <c r="H8" s="15" t="s">
        <v>10</v>
      </c>
      <c r="M8" s="15" t="s">
        <v>10</v>
      </c>
    </row>
    <row r="9" spans="1:18" x14ac:dyDescent="0.3">
      <c r="B9" s="18" t="s">
        <v>56</v>
      </c>
      <c r="C9" s="21">
        <v>17.404269524781533</v>
      </c>
      <c r="H9" s="21">
        <v>17.985111011303097</v>
      </c>
      <c r="M9" s="21">
        <v>17.133070679120848</v>
      </c>
    </row>
    <row r="10" spans="1:18" x14ac:dyDescent="0.3">
      <c r="B10" s="18" t="s">
        <v>56</v>
      </c>
      <c r="C10" s="21">
        <v>17.330589892636709</v>
      </c>
      <c r="H10" s="21">
        <v>17.757546564831891</v>
      </c>
      <c r="M10" s="21">
        <v>17.000456596048373</v>
      </c>
    </row>
    <row r="11" spans="1:18" x14ac:dyDescent="0.3">
      <c r="B11" s="18" t="s">
        <v>56</v>
      </c>
      <c r="C11" s="21">
        <v>17.129642652931373</v>
      </c>
      <c r="D11">
        <f>AVERAGE(C9:C11)</f>
        <v>17.288167356783205</v>
      </c>
      <c r="H11" s="21">
        <v>17.929521730224906</v>
      </c>
      <c r="I11">
        <f>AVERAGE(H9:H11)</f>
        <v>17.890726435453299</v>
      </c>
      <c r="M11" s="21">
        <v>16.883101452627308</v>
      </c>
      <c r="N11">
        <f>AVERAGE(M9:M11)</f>
        <v>17.005542909265511</v>
      </c>
    </row>
    <row r="12" spans="1:18" x14ac:dyDescent="0.3">
      <c r="B12" s="18" t="s">
        <v>69</v>
      </c>
      <c r="C12" s="21">
        <v>21.229069032141474</v>
      </c>
      <c r="D12">
        <f>C12-17.28</f>
        <v>3.9490690321414732</v>
      </c>
      <c r="E12">
        <f>D12-3.98</f>
        <v>-3.0930967858526781E-2</v>
      </c>
      <c r="F12">
        <f>2^-E12</f>
        <v>1.0216711951560322</v>
      </c>
      <c r="H12" s="21">
        <v>21.852404048715833</v>
      </c>
      <c r="I12">
        <f>H12-17.89</f>
        <v>3.9624040487158325</v>
      </c>
      <c r="J12">
        <f>I12-3.98</f>
        <v>-1.7595951284167466E-2</v>
      </c>
      <c r="K12">
        <f>2^-J12</f>
        <v>1.0122712656642561</v>
      </c>
      <c r="M12" s="21">
        <v>20.979999083324309</v>
      </c>
      <c r="N12">
        <f>M13-17</f>
        <v>4.0909113745696288</v>
      </c>
      <c r="P12">
        <f>N12-3.98</f>
        <v>0.11091137456962885</v>
      </c>
      <c r="Q12">
        <f>2^-P12</f>
        <v>0.92600290557123643</v>
      </c>
    </row>
    <row r="13" spans="1:18" x14ac:dyDescent="0.3">
      <c r="B13" s="18" t="s">
        <v>69</v>
      </c>
      <c r="C13" s="21">
        <v>21.223038093052502</v>
      </c>
      <c r="D13">
        <f t="shared" ref="D13:D17" si="0">C13-17.28</f>
        <v>3.9430380930525004</v>
      </c>
      <c r="E13">
        <f t="shared" ref="E13:E14" si="1">D13-3.98</f>
        <v>-3.6961906947499568E-2</v>
      </c>
      <c r="F13">
        <f>2^-E13</f>
        <v>1.0259510556735036</v>
      </c>
      <c r="H13" s="21">
        <v>21.896393324222338</v>
      </c>
      <c r="I13">
        <f t="shared" ref="I13:I17" si="2">H13-17.89</f>
        <v>4.0063933242223371</v>
      </c>
      <c r="J13">
        <f t="shared" ref="J13:J14" si="3">I13-3.98</f>
        <v>2.6393324222337089E-2</v>
      </c>
      <c r="K13">
        <f t="shared" ref="K13:K17" si="4">2^-J13</f>
        <v>0.98187186949482685</v>
      </c>
      <c r="M13" s="21">
        <v>21.090911374569629</v>
      </c>
      <c r="N13">
        <f t="shared" ref="N13:N16" si="5">M14-17</f>
        <v>4.0658218420548735</v>
      </c>
      <c r="P13">
        <f t="shared" ref="P13:P14" si="6">N13-3.98</f>
        <v>8.5821842054873532E-2</v>
      </c>
      <c r="Q13">
        <f t="shared" ref="Q13:Q17" si="7">2^-P13</f>
        <v>0.94224762457575839</v>
      </c>
    </row>
    <row r="14" spans="1:18" x14ac:dyDescent="0.3">
      <c r="B14" s="18" t="s">
        <v>69</v>
      </c>
      <c r="C14" s="21">
        <v>21.351315005181547</v>
      </c>
      <c r="D14">
        <f t="shared" si="0"/>
        <v>4.0713150051815461</v>
      </c>
      <c r="E14">
        <f t="shared" si="1"/>
        <v>9.1315005181546116E-2</v>
      </c>
      <c r="F14">
        <f>2^-E14</f>
        <v>0.93866677178598912</v>
      </c>
      <c r="G14" s="26">
        <f>AVERAGE(F12:F14)</f>
        <v>0.99542967420517492</v>
      </c>
      <c r="H14" s="21">
        <v>21.578228541674719</v>
      </c>
      <c r="I14">
        <f t="shared" si="2"/>
        <v>3.688228541674718</v>
      </c>
      <c r="J14">
        <f t="shared" si="3"/>
        <v>-0.29177145832528195</v>
      </c>
      <c r="K14">
        <f t="shared" si="4"/>
        <v>1.2241424569392407</v>
      </c>
      <c r="L14" s="26">
        <f>AVERAGE(K12:K14)</f>
        <v>1.0727618640327745</v>
      </c>
      <c r="M14" s="21">
        <v>21.065821842054874</v>
      </c>
      <c r="N14">
        <f>M14-17</f>
        <v>4.0658218420548735</v>
      </c>
      <c r="O14">
        <f>(AVERAGE(D12,D13,D14,I12,I13,I14,N12,N13,N14))</f>
        <v>3.9825559004075313</v>
      </c>
      <c r="P14">
        <f t="shared" si="6"/>
        <v>8.5821842054873532E-2</v>
      </c>
      <c r="Q14">
        <f t="shared" si="7"/>
        <v>0.94224762457575839</v>
      </c>
      <c r="R14" s="26">
        <f>AVERAGE(Q12:Q14)</f>
        <v>0.93683271824091774</v>
      </c>
    </row>
    <row r="15" spans="1:18" x14ac:dyDescent="0.3">
      <c r="B15" s="18" t="s">
        <v>70</v>
      </c>
      <c r="C15" s="21">
        <v>27.603696771164216</v>
      </c>
      <c r="D15">
        <f t="shared" si="0"/>
        <v>10.323696771164215</v>
      </c>
      <c r="E15">
        <f>D15-10.62</f>
        <v>-0.29630322883578408</v>
      </c>
      <c r="F15">
        <f t="shared" ref="F15:F17" si="8">2^-E15</f>
        <v>1.2279937592380503</v>
      </c>
      <c r="H15" s="21">
        <v>28.413160104399637</v>
      </c>
      <c r="I15">
        <f t="shared" si="2"/>
        <v>10.523160104399636</v>
      </c>
      <c r="J15">
        <f>I15-10.62</f>
        <v>-9.683989560036288E-2</v>
      </c>
      <c r="K15">
        <f t="shared" si="4"/>
        <v>1.0694284005062942</v>
      </c>
      <c r="M15" s="21">
        <v>27.835501809302336</v>
      </c>
      <c r="N15">
        <f t="shared" si="5"/>
        <v>10.713887679230147</v>
      </c>
      <c r="P15">
        <f>N15-10.68</f>
        <v>3.3887679230147683E-2</v>
      </c>
      <c r="Q15">
        <f t="shared" si="7"/>
        <v>0.97678457339394309</v>
      </c>
    </row>
    <row r="16" spans="1:18" x14ac:dyDescent="0.3">
      <c r="B16" s="18" t="s">
        <v>70</v>
      </c>
      <c r="C16" s="21">
        <v>27.807427102781652</v>
      </c>
      <c r="D16">
        <f t="shared" si="0"/>
        <v>10.527427102781651</v>
      </c>
      <c r="E16">
        <f t="shared" ref="E16:E17" si="9">D16-10.62</f>
        <v>-9.257289721834816E-2</v>
      </c>
      <c r="F16">
        <f t="shared" si="8"/>
        <v>1.0662700700840606</v>
      </c>
      <c r="H16" s="21">
        <v>28.712808878476892</v>
      </c>
      <c r="I16">
        <f t="shared" si="2"/>
        <v>10.822808878476891</v>
      </c>
      <c r="J16">
        <f t="shared" ref="J16:J17" si="10">I16-10.62</f>
        <v>0.20280887847689222</v>
      </c>
      <c r="K16">
        <f t="shared" si="4"/>
        <v>0.86885727969464499</v>
      </c>
      <c r="M16" s="21">
        <v>27.713887679230147</v>
      </c>
      <c r="N16">
        <f t="shared" si="5"/>
        <v>10.637792475239515</v>
      </c>
      <c r="P16">
        <f t="shared" ref="P16:P17" si="11">N16-10.68</f>
        <v>-4.2207524760485171E-2</v>
      </c>
      <c r="Q16">
        <f t="shared" si="7"/>
        <v>1.0296881884877562</v>
      </c>
    </row>
    <row r="17" spans="2:18" x14ac:dyDescent="0.3">
      <c r="B17" s="18" t="s">
        <v>70</v>
      </c>
      <c r="C17" s="21">
        <v>27.981861366428504</v>
      </c>
      <c r="D17">
        <f t="shared" si="0"/>
        <v>10.701861366428503</v>
      </c>
      <c r="E17">
        <f t="shared" si="9"/>
        <v>8.1861366428503501E-2</v>
      </c>
      <c r="F17">
        <f t="shared" si="8"/>
        <v>0.94483782937992045</v>
      </c>
      <c r="G17" s="26">
        <f>AVERAGE(F15:F17)</f>
        <v>1.0797005529006771</v>
      </c>
      <c r="H17" s="21">
        <v>28.658787206399701</v>
      </c>
      <c r="I17">
        <f t="shared" si="2"/>
        <v>10.768787206399701</v>
      </c>
      <c r="J17">
        <f t="shared" si="10"/>
        <v>0.14878720639970133</v>
      </c>
      <c r="K17">
        <f t="shared" si="4"/>
        <v>0.90200841236198126</v>
      </c>
      <c r="L17" s="26">
        <f>AVERAGE(K15:K17)</f>
        <v>0.94676469752097347</v>
      </c>
      <c r="M17" s="21">
        <v>27.637792475239515</v>
      </c>
      <c r="N17">
        <f>M17-17</f>
        <v>10.637792475239515</v>
      </c>
      <c r="O17">
        <f>(AVERAGE(D15,D16,D17,I15,I16,I17,N15,N16,N17))</f>
        <v>10.628579339928864</v>
      </c>
      <c r="P17">
        <f t="shared" si="11"/>
        <v>-4.2207524760485171E-2</v>
      </c>
      <c r="Q17">
        <f t="shared" si="7"/>
        <v>1.0296881884877562</v>
      </c>
      <c r="R17" s="26">
        <f>AVERAGE(Q15:Q17)</f>
        <v>1.0120536501231518</v>
      </c>
    </row>
    <row r="20" spans="2:18" x14ac:dyDescent="0.3">
      <c r="C20" t="s">
        <v>74</v>
      </c>
      <c r="H20" t="s">
        <v>75</v>
      </c>
      <c r="M20" t="s">
        <v>76</v>
      </c>
    </row>
    <row r="21" spans="2:18" x14ac:dyDescent="0.3">
      <c r="B21" s="4" t="s">
        <v>68</v>
      </c>
      <c r="C21" s="15" t="s">
        <v>10</v>
      </c>
      <c r="G21" s="4" t="s">
        <v>53</v>
      </c>
      <c r="H21" s="15" t="s">
        <v>10</v>
      </c>
      <c r="L21" s="4" t="s">
        <v>53</v>
      </c>
      <c r="M21" s="15" t="s">
        <v>10</v>
      </c>
      <c r="Q21" s="4" t="s">
        <v>53</v>
      </c>
    </row>
    <row r="22" spans="2:18" x14ac:dyDescent="0.3">
      <c r="B22" s="18" t="s">
        <v>56</v>
      </c>
      <c r="C22" s="21">
        <v>16.985688914000157</v>
      </c>
      <c r="H22" s="21">
        <v>16.456916966555816</v>
      </c>
      <c r="M22" s="21">
        <v>16.61644477721503</v>
      </c>
    </row>
    <row r="23" spans="2:18" x14ac:dyDescent="0.3">
      <c r="B23" s="18" t="s">
        <v>56</v>
      </c>
      <c r="C23" s="21">
        <v>17.07203177487893</v>
      </c>
      <c r="H23" s="21">
        <v>16.40341090409671</v>
      </c>
      <c r="M23" s="21">
        <v>16.665791995828421</v>
      </c>
    </row>
    <row r="24" spans="2:18" x14ac:dyDescent="0.3">
      <c r="B24" s="18" t="s">
        <v>56</v>
      </c>
      <c r="C24" s="22">
        <v>17.873619772728858</v>
      </c>
      <c r="D24">
        <f>AVERAGE(C22:C23)</f>
        <v>17.028860344439543</v>
      </c>
      <c r="H24" s="21">
        <v>16.49811745097545</v>
      </c>
      <c r="I24">
        <f>AVERAGE(H22:H24)</f>
        <v>16.452815107209325</v>
      </c>
      <c r="M24" s="21">
        <v>16.721748246844697</v>
      </c>
      <c r="N24">
        <f>AVERAGE(M22:M24)</f>
        <v>16.667995006629383</v>
      </c>
    </row>
    <row r="25" spans="2:18" x14ac:dyDescent="0.3">
      <c r="B25" s="18" t="s">
        <v>69</v>
      </c>
      <c r="C25" s="21">
        <v>21.206322872948178</v>
      </c>
      <c r="D25">
        <f>C25-17</f>
        <v>4.2063228729481779</v>
      </c>
      <c r="E25">
        <f>D25-3.98</f>
        <v>0.22632287294817788</v>
      </c>
      <c r="F25">
        <f>2^-E25</f>
        <v>0.85481085111966137</v>
      </c>
      <c r="H25" s="21">
        <v>20.913687806365601</v>
      </c>
      <c r="I25">
        <f>H25-16.45</f>
        <v>4.463687806365602</v>
      </c>
      <c r="J25">
        <f>I25-3.98</f>
        <v>0.48368780636560205</v>
      </c>
      <c r="K25">
        <f>2^-J25</f>
        <v>0.71514723153647841</v>
      </c>
      <c r="M25" s="21">
        <v>21.204189748505094</v>
      </c>
      <c r="N25">
        <f>M25-16.6</f>
        <v>4.6041897485050924</v>
      </c>
      <c r="O25">
        <f>N25-3.98</f>
        <v>0.62418974850509246</v>
      </c>
      <c r="P25">
        <f>2^-O25</f>
        <v>0.64878404741751372</v>
      </c>
    </row>
    <row r="26" spans="2:18" x14ac:dyDescent="0.3">
      <c r="B26" s="18" t="s">
        <v>69</v>
      </c>
      <c r="C26" s="21">
        <v>21.378687386063604</v>
      </c>
      <c r="D26">
        <f t="shared" ref="D26:D30" si="12">C26-17</f>
        <v>4.3786873860636035</v>
      </c>
      <c r="E26">
        <f t="shared" ref="E26:E27" si="13">D26-3.98</f>
        <v>0.39868738606360354</v>
      </c>
      <c r="F26">
        <f>2^-E26</f>
        <v>0.75854812275282157</v>
      </c>
      <c r="H26" s="22">
        <v>28.462768195232336</v>
      </c>
      <c r="I26" s="12">
        <f t="shared" ref="I26:I30" si="14">H26-16.45</f>
        <v>12.012768195232336</v>
      </c>
      <c r="J26" s="12">
        <f t="shared" ref="J26:J27" si="15">I26-3.98</f>
        <v>8.032768195232336</v>
      </c>
      <c r="M26" s="21">
        <v>21.021710762331729</v>
      </c>
      <c r="N26">
        <f t="shared" ref="N26:N30" si="16">M26-16.6</f>
        <v>4.4217107623317276</v>
      </c>
      <c r="O26">
        <f t="shared" ref="O26:O27" si="17">N26-3.98</f>
        <v>0.44171076233172757</v>
      </c>
      <c r="P26">
        <f t="shared" ref="P26:P30" si="18">2^-O26</f>
        <v>0.73626102504574376</v>
      </c>
    </row>
    <row r="27" spans="2:18" x14ac:dyDescent="0.3">
      <c r="B27" s="18" t="s">
        <v>69</v>
      </c>
      <c r="C27" s="21">
        <v>21.532742189573753</v>
      </c>
      <c r="D27">
        <f t="shared" si="12"/>
        <v>4.532742189573753</v>
      </c>
      <c r="E27">
        <f t="shared" si="13"/>
        <v>0.55274218957375298</v>
      </c>
      <c r="F27">
        <f>2^-E27</f>
        <v>0.68172311706651645</v>
      </c>
      <c r="G27" s="27">
        <f>AVERAGE(F25:F27)</f>
        <v>0.76502736364633306</v>
      </c>
      <c r="H27" s="21">
        <v>21.090416162985974</v>
      </c>
      <c r="I27">
        <f t="shared" si="14"/>
        <v>4.640416162985975</v>
      </c>
      <c r="J27">
        <f t="shared" si="15"/>
        <v>0.66041616298597505</v>
      </c>
      <c r="K27">
        <f t="shared" ref="K27:K30" si="19">2^-J27</f>
        <v>0.63269576184752707</v>
      </c>
      <c r="L27" s="27">
        <f>(K25+K27)/2</f>
        <v>0.67392149669200274</v>
      </c>
      <c r="M27" s="21">
        <v>21.071276492616121</v>
      </c>
      <c r="N27">
        <f t="shared" si="16"/>
        <v>4.4712764926161199</v>
      </c>
      <c r="O27">
        <f t="shared" si="17"/>
        <v>0.49127649261611994</v>
      </c>
      <c r="P27">
        <f t="shared" si="18"/>
        <v>0.71139537857247415</v>
      </c>
      <c r="Q27" s="27">
        <f>AVERAGE(P25:P27)</f>
        <v>0.69881348367857721</v>
      </c>
    </row>
    <row r="28" spans="2:18" x14ac:dyDescent="0.3">
      <c r="B28" s="18" t="s">
        <v>70</v>
      </c>
      <c r="C28" s="21">
        <v>28.941288097719202</v>
      </c>
      <c r="D28">
        <f t="shared" si="12"/>
        <v>11.941288097719202</v>
      </c>
      <c r="E28">
        <f>D28-10.62</f>
        <v>1.3212880977192025</v>
      </c>
      <c r="F28">
        <f t="shared" ref="F28:F30" si="20">2^-E28</f>
        <v>0.40017748425725375</v>
      </c>
      <c r="H28" s="21">
        <v>28.154517143673452</v>
      </c>
      <c r="I28">
        <f t="shared" si="14"/>
        <v>11.704517143673453</v>
      </c>
      <c r="J28">
        <f>I28-10.62</f>
        <v>1.0845171436734535</v>
      </c>
      <c r="K28">
        <f t="shared" si="19"/>
        <v>0.47155006487871287</v>
      </c>
      <c r="M28" s="21">
        <v>27.765588791029508</v>
      </c>
      <c r="N28">
        <f t="shared" si="16"/>
        <v>11.165588791029506</v>
      </c>
      <c r="O28">
        <f>N28-10.62</f>
        <v>0.54558879102950719</v>
      </c>
      <c r="P28">
        <f t="shared" si="18"/>
        <v>0.6851117384162928</v>
      </c>
    </row>
    <row r="29" spans="2:18" x14ac:dyDescent="0.3">
      <c r="B29" s="18" t="s">
        <v>70</v>
      </c>
      <c r="C29" s="21">
        <v>28.359659810717766</v>
      </c>
      <c r="D29">
        <f t="shared" si="12"/>
        <v>11.359659810717766</v>
      </c>
      <c r="E29">
        <f t="shared" ref="E29:E30" si="21">D29-10.62</f>
        <v>0.73965981071776632</v>
      </c>
      <c r="F29">
        <f t="shared" si="20"/>
        <v>0.59888055243920424</v>
      </c>
      <c r="H29" s="21">
        <v>28.257117941182351</v>
      </c>
      <c r="I29">
        <f t="shared" si="14"/>
        <v>11.807117941182351</v>
      </c>
      <c r="J29">
        <f t="shared" ref="J29:J30" si="22">I29-10.62</f>
        <v>1.1871179411823523</v>
      </c>
      <c r="K29">
        <f t="shared" si="19"/>
        <v>0.43917932947876531</v>
      </c>
      <c r="M29" s="21">
        <v>28.15530428864831</v>
      </c>
      <c r="N29">
        <f t="shared" si="16"/>
        <v>11.555304288648308</v>
      </c>
      <c r="O29">
        <f t="shared" ref="O29:O30" si="23">N29-10.62</f>
        <v>0.93530428864830917</v>
      </c>
      <c r="P29">
        <f t="shared" si="18"/>
        <v>0.52293216307568513</v>
      </c>
    </row>
    <row r="30" spans="2:18" x14ac:dyDescent="0.3">
      <c r="B30" s="18" t="s">
        <v>70</v>
      </c>
      <c r="C30" s="21">
        <v>28.663220271135401</v>
      </c>
      <c r="D30">
        <f t="shared" si="12"/>
        <v>11.663220271135401</v>
      </c>
      <c r="E30">
        <f t="shared" si="21"/>
        <v>1.0432202711354019</v>
      </c>
      <c r="F30">
        <f t="shared" si="20"/>
        <v>0.48524314215216119</v>
      </c>
      <c r="G30" s="27">
        <f>AVERAGE(F28:F30)</f>
        <v>0.49476705961620637</v>
      </c>
      <c r="H30" s="21">
        <v>27.257024871461134</v>
      </c>
      <c r="I30">
        <f t="shared" si="14"/>
        <v>10.807024871461135</v>
      </c>
      <c r="J30">
        <f t="shared" si="22"/>
        <v>0.18702487146113533</v>
      </c>
      <c r="K30">
        <f t="shared" si="19"/>
        <v>0.87841532459378768</v>
      </c>
      <c r="L30" s="27">
        <f>AVERAGE(K28:K30)</f>
        <v>0.59638157298375527</v>
      </c>
      <c r="M30" s="21">
        <v>28.151204209104272</v>
      </c>
      <c r="N30">
        <f t="shared" si="16"/>
        <v>11.55120420910427</v>
      </c>
      <c r="O30">
        <f t="shared" si="23"/>
        <v>0.93120420910427093</v>
      </c>
      <c r="P30">
        <f t="shared" si="18"/>
        <v>0.52442042841374314</v>
      </c>
      <c r="Q30" s="27">
        <f>AVERAGE(P28:P30)</f>
        <v>0.57748810996857369</v>
      </c>
    </row>
    <row r="33" spans="2:17" x14ac:dyDescent="0.3">
      <c r="C33" t="s">
        <v>77</v>
      </c>
      <c r="H33" t="s">
        <v>78</v>
      </c>
      <c r="M33" t="s">
        <v>79</v>
      </c>
    </row>
    <row r="34" spans="2:17" x14ac:dyDescent="0.3">
      <c r="B34" s="4" t="s">
        <v>68</v>
      </c>
      <c r="C34" s="15" t="s">
        <v>10</v>
      </c>
      <c r="G34" s="4" t="s">
        <v>53</v>
      </c>
      <c r="H34" s="15" t="s">
        <v>10</v>
      </c>
      <c r="L34" s="4" t="s">
        <v>53</v>
      </c>
      <c r="M34" s="15" t="s">
        <v>10</v>
      </c>
      <c r="Q34" s="4" t="s">
        <v>53</v>
      </c>
    </row>
    <row r="35" spans="2:17" x14ac:dyDescent="0.3">
      <c r="B35" s="18" t="s">
        <v>56</v>
      </c>
      <c r="C35" s="21">
        <v>17.218107556340769</v>
      </c>
      <c r="H35" s="21">
        <v>23.726223340519837</v>
      </c>
      <c r="M35" s="21">
        <v>16.119719713297712</v>
      </c>
    </row>
    <row r="36" spans="2:17" x14ac:dyDescent="0.3">
      <c r="B36" s="18" t="s">
        <v>56</v>
      </c>
      <c r="C36" s="21">
        <v>17.359416669816191</v>
      </c>
      <c r="H36" s="21">
        <v>23.509733381908056</v>
      </c>
      <c r="M36" s="21">
        <v>16.174422054084054</v>
      </c>
    </row>
    <row r="37" spans="2:17" x14ac:dyDescent="0.3">
      <c r="B37" s="18" t="s">
        <v>56</v>
      </c>
      <c r="C37" s="21">
        <v>17.428025520075046</v>
      </c>
      <c r="D37">
        <f>AVERAGE(C35:C37)</f>
        <v>17.335183248744002</v>
      </c>
      <c r="H37" s="21">
        <v>23.632952277185133</v>
      </c>
      <c r="I37">
        <f>AVERAGE(H35:H37)</f>
        <v>23.622969666537674</v>
      </c>
      <c r="M37" s="21">
        <v>16.102129554889864</v>
      </c>
      <c r="N37">
        <f>AVERAGE(M35:M37)</f>
        <v>16.13209044075721</v>
      </c>
    </row>
    <row r="38" spans="2:17" x14ac:dyDescent="0.3">
      <c r="B38" s="18" t="s">
        <v>69</v>
      </c>
      <c r="C38" s="21">
        <v>21.243804962264051</v>
      </c>
      <c r="D38">
        <f>C38-17.33</f>
        <v>3.9138049622640523</v>
      </c>
      <c r="E38">
        <f>D38-3.98</f>
        <v>-6.6195037735947704E-2</v>
      </c>
      <c r="F38">
        <f>2^-E38</f>
        <v>1.0469518096730055</v>
      </c>
      <c r="H38" s="21">
        <v>25.905620789049351</v>
      </c>
      <c r="I38">
        <f>H38-23.6</f>
        <v>2.3056207890493496</v>
      </c>
      <c r="J38">
        <f>I38-3.98</f>
        <v>-1.6743792109506503</v>
      </c>
      <c r="K38">
        <f>2^-J38</f>
        <v>3.1918198156358262</v>
      </c>
      <c r="M38" s="21">
        <v>20.516257534980141</v>
      </c>
      <c r="N38">
        <f>M38-16.13</f>
        <v>4.3862575349801425</v>
      </c>
      <c r="O38">
        <f>N38-3.98</f>
        <v>0.4062575349801425</v>
      </c>
      <c r="P38">
        <f>2^-O38</f>
        <v>0.75457827273710576</v>
      </c>
    </row>
    <row r="39" spans="2:17" x14ac:dyDescent="0.3">
      <c r="B39" s="18" t="s">
        <v>69</v>
      </c>
      <c r="C39" s="21">
        <v>21.08198036651077</v>
      </c>
      <c r="D39">
        <f t="shared" ref="D39:D43" si="24">C39-17.33</f>
        <v>3.7519803665107716</v>
      </c>
      <c r="E39">
        <f t="shared" ref="E39:E40" si="25">D39-3.98</f>
        <v>-0.22801963348922838</v>
      </c>
      <c r="F39">
        <f>2^-E39</f>
        <v>1.1712261202068108</v>
      </c>
      <c r="H39" s="21">
        <v>26.098121678130966</v>
      </c>
      <c r="I39">
        <f t="shared" ref="I39:I43" si="26">H39-23.6</f>
        <v>2.4981216781309641</v>
      </c>
      <c r="J39">
        <f t="shared" ref="J39:J40" si="27">I39-3.98</f>
        <v>-1.4818783218690359</v>
      </c>
      <c r="K39">
        <f t="shared" ref="K39:K43" si="28">2^-J39</f>
        <v>2.7931214807508753</v>
      </c>
      <c r="M39" s="21">
        <v>19.679456414478736</v>
      </c>
      <c r="N39">
        <f t="shared" ref="N39:N43" si="29">M39-16.13</f>
        <v>3.5494564144787368</v>
      </c>
      <c r="O39">
        <f t="shared" ref="O39:O40" si="30">N39-3.98</f>
        <v>-0.43054358552126315</v>
      </c>
      <c r="P39">
        <f t="shared" ref="P39:P43" si="31">2^-O39</f>
        <v>1.347741289604256</v>
      </c>
    </row>
    <row r="40" spans="2:17" x14ac:dyDescent="0.3">
      <c r="B40" s="18" t="s">
        <v>69</v>
      </c>
      <c r="C40" s="21">
        <v>20.173164824241333</v>
      </c>
      <c r="D40">
        <f t="shared" si="24"/>
        <v>2.8431648242413345</v>
      </c>
      <c r="E40">
        <f t="shared" si="25"/>
        <v>-1.1368351757586654</v>
      </c>
      <c r="F40">
        <f>2^-E40</f>
        <v>2.1989810562812342</v>
      </c>
      <c r="G40" s="27">
        <f>AVERAGE(F38:F40)</f>
        <v>1.47238632872035</v>
      </c>
      <c r="H40" s="21">
        <v>25.844942199763203</v>
      </c>
      <c r="I40">
        <f t="shared" si="26"/>
        <v>2.2449421997632015</v>
      </c>
      <c r="J40">
        <f t="shared" si="27"/>
        <v>-1.7350578002367985</v>
      </c>
      <c r="K40">
        <f t="shared" si="28"/>
        <v>3.3289283065950568</v>
      </c>
      <c r="L40" s="27">
        <f>AVERAGE(K38:K40)</f>
        <v>3.104623200993919</v>
      </c>
      <c r="M40" s="21">
        <v>20.155117949717635</v>
      </c>
      <c r="N40">
        <f t="shared" si="29"/>
        <v>4.0251179497176359</v>
      </c>
      <c r="O40">
        <f t="shared" si="30"/>
        <v>4.5117949717635941E-2</v>
      </c>
      <c r="P40">
        <f t="shared" si="31"/>
        <v>0.96921057441769654</v>
      </c>
      <c r="Q40" s="27">
        <f>AVERAGE(P38:P40)</f>
        <v>1.0238433789196859</v>
      </c>
    </row>
    <row r="41" spans="2:17" x14ac:dyDescent="0.3">
      <c r="B41" s="18" t="s">
        <v>70</v>
      </c>
      <c r="C41" s="21">
        <v>27.640037271113393</v>
      </c>
      <c r="D41">
        <f t="shared" si="24"/>
        <v>10.310037271113394</v>
      </c>
      <c r="E41">
        <f>D41-10.62</f>
        <v>-0.30996272888660492</v>
      </c>
      <c r="F41">
        <f t="shared" ref="F41:F43" si="32">2^-E41</f>
        <v>1.2396756732887835</v>
      </c>
      <c r="H41" s="21">
        <v>32.762824739652501</v>
      </c>
      <c r="I41">
        <f t="shared" si="26"/>
        <v>9.1628247396524998</v>
      </c>
      <c r="J41">
        <f>I41-10.62</f>
        <v>-1.4571752603474994</v>
      </c>
      <c r="K41">
        <f t="shared" si="28"/>
        <v>2.7457023935153413</v>
      </c>
      <c r="M41" s="21">
        <v>25.641082799175166</v>
      </c>
      <c r="N41">
        <f t="shared" si="29"/>
        <v>9.511082799175167</v>
      </c>
      <c r="O41">
        <f>N41-10.62</f>
        <v>-1.1089172008248322</v>
      </c>
      <c r="P41">
        <f t="shared" si="31"/>
        <v>2.1568370746113428</v>
      </c>
    </row>
    <row r="42" spans="2:17" x14ac:dyDescent="0.3">
      <c r="B42" s="18" t="s">
        <v>70</v>
      </c>
      <c r="C42" s="21">
        <v>27.489606864545387</v>
      </c>
      <c r="D42">
        <f t="shared" si="24"/>
        <v>10.159606864545388</v>
      </c>
      <c r="E42">
        <f t="shared" ref="E42:E43" si="33">D42-10.62</f>
        <v>-0.46039313545461091</v>
      </c>
      <c r="F42">
        <f t="shared" si="32"/>
        <v>1.3759167053682055</v>
      </c>
      <c r="H42" s="21">
        <v>32.255634083637645</v>
      </c>
      <c r="I42">
        <f t="shared" si="26"/>
        <v>8.6556340836376435</v>
      </c>
      <c r="J42">
        <f t="shared" ref="J42:J43" si="34">I42-10.62</f>
        <v>-1.9643659163623557</v>
      </c>
      <c r="K42">
        <f t="shared" si="28"/>
        <v>3.9024115044291374</v>
      </c>
      <c r="M42" s="21">
        <v>25.985766036673965</v>
      </c>
      <c r="N42">
        <f t="shared" si="29"/>
        <v>9.8557660366739661</v>
      </c>
      <c r="O42">
        <f t="shared" ref="O42:O43" si="35">N42-10.62</f>
        <v>-0.76423396332603311</v>
      </c>
      <c r="P42">
        <f t="shared" si="31"/>
        <v>1.6984679128340217</v>
      </c>
    </row>
    <row r="43" spans="2:17" x14ac:dyDescent="0.3">
      <c r="B43" s="18" t="s">
        <v>70</v>
      </c>
      <c r="C43" s="21">
        <v>27.630638789270428</v>
      </c>
      <c r="D43">
        <f t="shared" si="24"/>
        <v>10.30063878927043</v>
      </c>
      <c r="E43">
        <f t="shared" si="33"/>
        <v>-0.31936121072956958</v>
      </c>
      <c r="F43">
        <f t="shared" si="32"/>
        <v>1.2477779417149248</v>
      </c>
      <c r="G43" s="27">
        <f>AVERAGE(F41:F43)</f>
        <v>1.2877901067906379</v>
      </c>
      <c r="H43" s="21">
        <v>32.064331411907546</v>
      </c>
      <c r="I43">
        <f t="shared" si="26"/>
        <v>8.4643314119075441</v>
      </c>
      <c r="J43">
        <f t="shared" si="34"/>
        <v>-2.1556685880924551</v>
      </c>
      <c r="K43">
        <f t="shared" si="28"/>
        <v>4.4557509229467733</v>
      </c>
      <c r="L43" s="27">
        <f>AVERAGE(K41:K43)</f>
        <v>3.7012882736304173</v>
      </c>
      <c r="M43" s="21">
        <v>26.260480566234925</v>
      </c>
      <c r="N43">
        <f t="shared" si="29"/>
        <v>10.130480566234926</v>
      </c>
      <c r="O43">
        <f t="shared" si="35"/>
        <v>-0.48951943376507323</v>
      </c>
      <c r="P43">
        <f t="shared" si="31"/>
        <v>1.4039771286611691</v>
      </c>
      <c r="Q43" s="27">
        <f>AVERAGE(P41:P43)</f>
        <v>1.7530940387021776</v>
      </c>
    </row>
    <row r="44" spans="2:17" x14ac:dyDescent="0.3">
      <c r="B44" s="18"/>
      <c r="C44" s="21"/>
      <c r="G44" s="28"/>
      <c r="H44" s="21"/>
      <c r="L44" s="28"/>
      <c r="M44" s="21"/>
      <c r="Q44" s="28"/>
    </row>
    <row r="46" spans="2:17" x14ac:dyDescent="0.3">
      <c r="C46" t="s">
        <v>80</v>
      </c>
      <c r="H46" t="s">
        <v>81</v>
      </c>
      <c r="M46" t="s">
        <v>82</v>
      </c>
    </row>
    <row r="47" spans="2:17" x14ac:dyDescent="0.3">
      <c r="B47" s="4" t="s">
        <v>68</v>
      </c>
      <c r="C47" s="15" t="s">
        <v>10</v>
      </c>
      <c r="G47" s="4" t="s">
        <v>53</v>
      </c>
      <c r="H47" s="15" t="s">
        <v>10</v>
      </c>
      <c r="L47" s="4" t="s">
        <v>53</v>
      </c>
      <c r="M47" s="15" t="s">
        <v>10</v>
      </c>
      <c r="Q47" s="4" t="s">
        <v>53</v>
      </c>
    </row>
    <row r="48" spans="2:17" x14ac:dyDescent="0.3">
      <c r="B48" s="18" t="s">
        <v>56</v>
      </c>
      <c r="C48" s="21">
        <v>20.353137880283498</v>
      </c>
      <c r="H48" s="21">
        <v>18.001613764235607</v>
      </c>
      <c r="M48" s="21">
        <v>18.569431456990024</v>
      </c>
    </row>
    <row r="49" spans="2:17" x14ac:dyDescent="0.3">
      <c r="B49" s="18" t="s">
        <v>56</v>
      </c>
      <c r="C49" s="21">
        <v>21.626162611993621</v>
      </c>
      <c r="H49" s="21">
        <v>18.329421453687942</v>
      </c>
      <c r="M49" s="21">
        <v>19.315106431074774</v>
      </c>
    </row>
    <row r="50" spans="2:17" x14ac:dyDescent="0.3">
      <c r="B50" s="18" t="s">
        <v>56</v>
      </c>
      <c r="C50" s="21">
        <v>20.472033364182742</v>
      </c>
      <c r="D50">
        <f>AVERAGE(C48:C50)</f>
        <v>20.817111285486622</v>
      </c>
      <c r="H50" s="21">
        <v>18.106741382253084</v>
      </c>
      <c r="I50">
        <f>AVERAGE(H48:H50)</f>
        <v>18.145925533392212</v>
      </c>
      <c r="M50" s="21">
        <v>18.660526961434982</v>
      </c>
      <c r="N50">
        <f>AVERAGE(M48:M50)</f>
        <v>18.848354949833261</v>
      </c>
    </row>
    <row r="51" spans="2:17" x14ac:dyDescent="0.3">
      <c r="B51" s="18" t="s">
        <v>69</v>
      </c>
      <c r="C51" s="21">
        <v>23.862855028818963</v>
      </c>
      <c r="D51">
        <f>C51-20.8</f>
        <v>3.0628550288189622</v>
      </c>
      <c r="E51">
        <f>D51-3.98</f>
        <v>-0.91714497118103777</v>
      </c>
      <c r="F51">
        <f>2^-E51</f>
        <v>1.8883745846654034</v>
      </c>
      <c r="H51" s="21">
        <v>21.666793583765674</v>
      </c>
      <c r="I51">
        <f>H51-18.14</f>
        <v>3.5267935837656736</v>
      </c>
      <c r="J51">
        <f>I51-3.98</f>
        <v>-0.45320641623432634</v>
      </c>
      <c r="K51">
        <f>2^-J51</f>
        <v>1.3690796826614753</v>
      </c>
      <c r="M51" s="21">
        <v>21.954601375424595</v>
      </c>
      <c r="N51">
        <f>M51-18.8</f>
        <v>3.1546013754245941</v>
      </c>
      <c r="O51">
        <f>N51-3.98</f>
        <v>-0.82539862457540591</v>
      </c>
      <c r="P51">
        <f>2^-O51</f>
        <v>1.7720245907100951</v>
      </c>
    </row>
    <row r="52" spans="2:17" x14ac:dyDescent="0.3">
      <c r="B52" s="18" t="s">
        <v>69</v>
      </c>
      <c r="C52" s="21">
        <v>23.958597471161617</v>
      </c>
      <c r="D52">
        <f t="shared" ref="D52:D56" si="36">C52-20.8</f>
        <v>3.1585974711616167</v>
      </c>
      <c r="E52">
        <f t="shared" ref="E52:E53" si="37">D52-3.98</f>
        <v>-0.82140252883838327</v>
      </c>
      <c r="F52">
        <f>2^-E52</f>
        <v>1.7671230822535064</v>
      </c>
      <c r="H52" s="21">
        <v>21.68266232759192</v>
      </c>
      <c r="I52">
        <f t="shared" ref="I52:I56" si="38">H52-18.14</f>
        <v>3.5426623275919198</v>
      </c>
      <c r="J52">
        <f t="shared" ref="J52:J53" si="39">I52-3.98</f>
        <v>-0.43733767240808019</v>
      </c>
      <c r="K52">
        <f t="shared" ref="K52:K56" si="40">2^-J52</f>
        <v>1.3541031788559439</v>
      </c>
      <c r="M52" s="21">
        <v>21.700670963533724</v>
      </c>
      <c r="N52">
        <f t="shared" ref="N52:N56" si="41">M52-18.8</f>
        <v>2.9006709635337238</v>
      </c>
      <c r="O52">
        <f t="shared" ref="O52:O53" si="42">N52-3.98</f>
        <v>-1.0793290364662762</v>
      </c>
      <c r="P52">
        <f t="shared" ref="P52:P56" si="43">2^-O52</f>
        <v>2.113053121253528</v>
      </c>
    </row>
    <row r="53" spans="2:17" x14ac:dyDescent="0.3">
      <c r="B53" s="18" t="s">
        <v>69</v>
      </c>
      <c r="C53" s="21">
        <v>24.380191204375834</v>
      </c>
      <c r="D53">
        <f t="shared" si="36"/>
        <v>3.5801912043758328</v>
      </c>
      <c r="E53">
        <f t="shared" si="37"/>
        <v>-0.39980879562416716</v>
      </c>
      <c r="F53">
        <f>2^-E53</f>
        <v>1.3193330443171634</v>
      </c>
      <c r="G53" s="27">
        <f>AVERAGE(F51:F53)</f>
        <v>1.6582769037453577</v>
      </c>
      <c r="H53" s="21">
        <v>21.549445375105968</v>
      </c>
      <c r="I53">
        <f t="shared" si="38"/>
        <v>3.4094453751059675</v>
      </c>
      <c r="J53">
        <f t="shared" si="39"/>
        <v>-0.57055462489403252</v>
      </c>
      <c r="K53">
        <f t="shared" si="40"/>
        <v>1.4850943856583374</v>
      </c>
      <c r="L53" s="27">
        <f>AVERAGE(K51:K53)</f>
        <v>1.4027590823919187</v>
      </c>
      <c r="M53" s="21">
        <v>21.963125575423604</v>
      </c>
      <c r="N53">
        <f t="shared" si="41"/>
        <v>3.163125575423603</v>
      </c>
      <c r="O53">
        <f t="shared" si="42"/>
        <v>-0.81687442457639703</v>
      </c>
      <c r="P53">
        <f t="shared" si="43"/>
        <v>1.7615854092215411</v>
      </c>
      <c r="Q53" s="27">
        <f>AVERAGE(P51:P53)</f>
        <v>1.8822210403950548</v>
      </c>
    </row>
    <row r="54" spans="2:17" x14ac:dyDescent="0.3">
      <c r="B54" s="18" t="s">
        <v>70</v>
      </c>
      <c r="C54" s="21">
        <v>30.270310537619949</v>
      </c>
      <c r="D54">
        <f>C54-20.8</f>
        <v>9.4703105376199481</v>
      </c>
      <c r="E54">
        <f>D54-10.62</f>
        <v>-1.1496894623800511</v>
      </c>
      <c r="F54">
        <f t="shared" ref="F54:F56" si="44">2^-E54</f>
        <v>2.2186613297090547</v>
      </c>
      <c r="H54" s="21">
        <v>27.647217887323336</v>
      </c>
      <c r="I54">
        <f t="shared" si="38"/>
        <v>9.5072178873233355</v>
      </c>
      <c r="J54">
        <f>I54-10.62</f>
        <v>-1.1127821126766637</v>
      </c>
      <c r="K54">
        <f t="shared" si="40"/>
        <v>2.1626228857276129</v>
      </c>
      <c r="M54" s="21">
        <v>27.853475453266007</v>
      </c>
      <c r="N54">
        <f t="shared" si="41"/>
        <v>9.0534754532660067</v>
      </c>
      <c r="O54">
        <f>N54-10.62</f>
        <v>-1.5665245467339926</v>
      </c>
      <c r="P54">
        <f t="shared" si="43"/>
        <v>2.9619033130150649</v>
      </c>
    </row>
    <row r="55" spans="2:17" x14ac:dyDescent="0.3">
      <c r="B55" s="18" t="s">
        <v>70</v>
      </c>
      <c r="C55" s="21">
        <v>30.092257298100165</v>
      </c>
      <c r="D55">
        <f t="shared" si="36"/>
        <v>9.2922572981001643</v>
      </c>
      <c r="E55">
        <f t="shared" ref="E55:E56" si="45">D55-10.62</f>
        <v>-1.3277427018998349</v>
      </c>
      <c r="F55">
        <f t="shared" si="44"/>
        <v>2.5100962783863991</v>
      </c>
      <c r="H55" s="21">
        <v>27.618305293312858</v>
      </c>
      <c r="I55">
        <f t="shared" si="38"/>
        <v>9.4783052933128573</v>
      </c>
      <c r="J55">
        <f t="shared" ref="J55:J56" si="46">I55-10.62</f>
        <v>-1.1416947066871419</v>
      </c>
      <c r="K55">
        <f t="shared" si="40"/>
        <v>2.2064005272050142</v>
      </c>
      <c r="M55" s="21">
        <v>28.067944624393967</v>
      </c>
      <c r="N55">
        <f t="shared" si="41"/>
        <v>9.2679446243939658</v>
      </c>
      <c r="O55">
        <f t="shared" ref="O55:O56" si="47">N55-10.62</f>
        <v>-1.3520553756060334</v>
      </c>
      <c r="P55">
        <f t="shared" si="43"/>
        <v>2.5527555193290263</v>
      </c>
    </row>
    <row r="56" spans="2:17" x14ac:dyDescent="0.3">
      <c r="B56" s="18" t="s">
        <v>70</v>
      </c>
      <c r="C56" s="21">
        <v>29.521195236341619</v>
      </c>
      <c r="D56">
        <f t="shared" si="36"/>
        <v>8.7211952363416181</v>
      </c>
      <c r="E56">
        <f t="shared" si="45"/>
        <v>-1.8988047636583811</v>
      </c>
      <c r="F56">
        <f t="shared" si="44"/>
        <v>3.7290412696938007</v>
      </c>
      <c r="G56" s="27">
        <f>AVERAGE(F54:F56)</f>
        <v>2.8192662925964185</v>
      </c>
      <c r="H56" s="21">
        <v>27.685985429464438</v>
      </c>
      <c r="I56">
        <f t="shared" si="38"/>
        <v>9.5459854294644373</v>
      </c>
      <c r="J56">
        <f t="shared" si="46"/>
        <v>-1.0740145705355619</v>
      </c>
      <c r="K56">
        <f t="shared" si="40"/>
        <v>2.1052835716769276</v>
      </c>
      <c r="L56" s="27">
        <f>AVERAGE(K54:K56)</f>
        <v>2.158102328203185</v>
      </c>
      <c r="M56" s="21">
        <v>28.28402562302432</v>
      </c>
      <c r="N56">
        <f t="shared" si="41"/>
        <v>9.4840256230243192</v>
      </c>
      <c r="O56">
        <f t="shared" si="47"/>
        <v>-1.13597437697568</v>
      </c>
      <c r="P56">
        <f t="shared" si="43"/>
        <v>2.1976694030402326</v>
      </c>
      <c r="Q56" s="27">
        <f>AVERAGE(P54:P56)</f>
        <v>2.5707760784614413</v>
      </c>
    </row>
    <row r="60" spans="2:17" x14ac:dyDescent="0.3">
      <c r="C60" t="s">
        <v>83</v>
      </c>
      <c r="H60" t="s">
        <v>84</v>
      </c>
      <c r="M60" t="s">
        <v>85</v>
      </c>
    </row>
    <row r="61" spans="2:17" x14ac:dyDescent="0.3">
      <c r="B61" s="4" t="s">
        <v>68</v>
      </c>
      <c r="C61" s="15" t="s">
        <v>10</v>
      </c>
      <c r="G61" s="4" t="s">
        <v>53</v>
      </c>
      <c r="H61" s="15" t="s">
        <v>10</v>
      </c>
      <c r="L61" s="4" t="s">
        <v>53</v>
      </c>
      <c r="M61" s="15" t="s">
        <v>10</v>
      </c>
      <c r="Q61" s="4" t="s">
        <v>53</v>
      </c>
    </row>
    <row r="62" spans="2:17" x14ac:dyDescent="0.3">
      <c r="B62" s="18" t="s">
        <v>56</v>
      </c>
      <c r="C62" s="21">
        <v>16.512051787532016</v>
      </c>
      <c r="H62" s="21">
        <v>16.885234361544626</v>
      </c>
      <c r="M62" s="21">
        <v>16.125782218515219</v>
      </c>
    </row>
    <row r="63" spans="2:17" x14ac:dyDescent="0.3">
      <c r="B63" s="18" t="s">
        <v>56</v>
      </c>
      <c r="C63" s="21">
        <v>16.314088566716073</v>
      </c>
      <c r="H63" s="21">
        <v>16.942698703593138</v>
      </c>
      <c r="M63" s="21">
        <v>16.131187330365123</v>
      </c>
    </row>
    <row r="64" spans="2:17" x14ac:dyDescent="0.3">
      <c r="B64" s="18" t="s">
        <v>56</v>
      </c>
      <c r="C64" s="21">
        <v>16.352897039520052</v>
      </c>
      <c r="D64">
        <f>AVERAGE(C62:C64)</f>
        <v>16.393012464589379</v>
      </c>
      <c r="H64" s="21">
        <v>16.68976828023893</v>
      </c>
      <c r="I64">
        <f>AVERAGE(H62:H64)</f>
        <v>16.839233781792231</v>
      </c>
      <c r="M64" s="21">
        <v>15.791431037406525</v>
      </c>
    </row>
    <row r="65" spans="2:17" x14ac:dyDescent="0.3">
      <c r="B65" s="18" t="s">
        <v>69</v>
      </c>
      <c r="C65" s="21">
        <v>20.271488377524818</v>
      </c>
      <c r="D65">
        <f>C65-16.3</f>
        <v>3.9714883775248175</v>
      </c>
      <c r="E65">
        <f>D65-3.98</f>
        <v>-8.5116224751824454E-3</v>
      </c>
      <c r="F65">
        <f>2^-E65</f>
        <v>1.0059172452597123</v>
      </c>
      <c r="H65" s="21">
        <v>20.412927725212299</v>
      </c>
      <c r="I65">
        <f>H65-16.8</f>
        <v>3.6129277252122982</v>
      </c>
      <c r="J65">
        <f>I65-3.98</f>
        <v>-0.36707227478770177</v>
      </c>
      <c r="K65">
        <f>2^-J65</f>
        <v>1.289732860868859</v>
      </c>
      <c r="M65" s="21">
        <v>19.637629365742178</v>
      </c>
      <c r="N65">
        <f>M65-16.125</f>
        <v>3.5126293657421783</v>
      </c>
      <c r="O65">
        <f>2^-3.98</f>
        <v>6.3372467486876832E-2</v>
      </c>
      <c r="P65">
        <f>2^-O65</f>
        <v>0.95702434673950343</v>
      </c>
    </row>
    <row r="66" spans="2:17" x14ac:dyDescent="0.3">
      <c r="B66" s="18" t="s">
        <v>69</v>
      </c>
      <c r="C66" s="21">
        <v>20.288271177598986</v>
      </c>
      <c r="D66">
        <f t="shared" ref="D66:D70" si="48">C66-16.3</f>
        <v>3.9882711775989854</v>
      </c>
      <c r="E66">
        <f t="shared" ref="E66:E67" si="49">D66-3.98</f>
        <v>8.2711775989854353E-3</v>
      </c>
      <c r="F66">
        <f>2^-E66</f>
        <v>0.99428325967207432</v>
      </c>
      <c r="H66" s="21">
        <v>20.360855548378552</v>
      </c>
      <c r="I66">
        <f t="shared" ref="I66:I70" si="50">H66-16.8</f>
        <v>3.5608555483785516</v>
      </c>
      <c r="J66">
        <f t="shared" ref="J66:J67" si="51">I66-3.98</f>
        <v>-0.41914445162144842</v>
      </c>
      <c r="K66">
        <f t="shared" ref="K66:K70" si="52">2^-J66</f>
        <v>1.337134370931889</v>
      </c>
      <c r="M66" s="21">
        <v>20.003894979737431</v>
      </c>
      <c r="N66">
        <f t="shared" ref="N66:N70" si="53">M66-16.125</f>
        <v>3.8788949797374315</v>
      </c>
      <c r="O66">
        <f t="shared" ref="O66:O67" si="54">2^-3.98</f>
        <v>6.3372467486876832E-2</v>
      </c>
      <c r="P66">
        <f t="shared" ref="P66:P70" si="55">2^-O66</f>
        <v>0.95702434673950343</v>
      </c>
    </row>
    <row r="67" spans="2:17" x14ac:dyDescent="0.3">
      <c r="B67" s="18" t="s">
        <v>69</v>
      </c>
      <c r="C67" s="21">
        <v>19.984217563366826</v>
      </c>
      <c r="D67">
        <f t="shared" si="48"/>
        <v>3.6842175633668255</v>
      </c>
      <c r="E67">
        <f t="shared" si="49"/>
        <v>-0.29578243663317449</v>
      </c>
      <c r="F67">
        <f>2^-E67</f>
        <v>1.2275505511171849</v>
      </c>
      <c r="G67" s="27">
        <f>AVERAGE(F65:F67)</f>
        <v>1.0759170186829905</v>
      </c>
      <c r="H67" s="21">
        <v>20.804873440508757</v>
      </c>
      <c r="I67">
        <f t="shared" si="50"/>
        <v>4.0048734405087565</v>
      </c>
      <c r="J67">
        <f t="shared" si="51"/>
        <v>2.4873440508756506E-2</v>
      </c>
      <c r="K67">
        <f t="shared" si="52"/>
        <v>0.98290681962966486</v>
      </c>
      <c r="L67" s="27">
        <f>AVERAGE(K65:K67)</f>
        <v>1.203258017143471</v>
      </c>
      <c r="M67" s="21">
        <v>20.108567093169</v>
      </c>
      <c r="N67">
        <f t="shared" si="53"/>
        <v>3.9835670931690004</v>
      </c>
      <c r="O67">
        <f t="shared" si="54"/>
        <v>6.3372467486876832E-2</v>
      </c>
      <c r="P67">
        <f t="shared" si="55"/>
        <v>0.95702434673950343</v>
      </c>
      <c r="Q67" s="27">
        <f>AVERAGE(P65:P67)</f>
        <v>0.95702434673950343</v>
      </c>
    </row>
    <row r="68" spans="2:17" x14ac:dyDescent="0.3">
      <c r="B68" s="18" t="s">
        <v>70</v>
      </c>
      <c r="C68" s="21">
        <v>25.703771857893493</v>
      </c>
      <c r="D68">
        <f t="shared" si="48"/>
        <v>9.4037718578934921</v>
      </c>
      <c r="E68">
        <f>D68-10.62</f>
        <v>-1.2162281421065071</v>
      </c>
      <c r="F68">
        <f t="shared" ref="F68:F70" si="56">2^-E68</f>
        <v>2.3233848457229875</v>
      </c>
      <c r="H68" s="21">
        <v>26.379564883749495</v>
      </c>
      <c r="I68">
        <f t="shared" si="50"/>
        <v>9.5795648837494944</v>
      </c>
      <c r="J68">
        <f>I68-10.62</f>
        <v>-1.0404351162505048</v>
      </c>
      <c r="K68">
        <f t="shared" si="52"/>
        <v>2.0568479042835355</v>
      </c>
      <c r="M68" s="21">
        <v>26.714303927772896</v>
      </c>
      <c r="N68">
        <f t="shared" si="53"/>
        <v>10.589303927772896</v>
      </c>
      <c r="O68">
        <f>N68-10.62</f>
        <v>-3.0696072227103244E-2</v>
      </c>
      <c r="P68">
        <f t="shared" si="55"/>
        <v>1.0215048630083401</v>
      </c>
    </row>
    <row r="69" spans="2:17" x14ac:dyDescent="0.3">
      <c r="B69" s="18" t="s">
        <v>70</v>
      </c>
      <c r="C69" s="21">
        <v>26.508130159870731</v>
      </c>
      <c r="D69">
        <f t="shared" si="48"/>
        <v>10.208130159870731</v>
      </c>
      <c r="E69">
        <f t="shared" ref="E69:E70" si="57">D69-10.62</f>
        <v>-0.41186984012926864</v>
      </c>
      <c r="F69">
        <f t="shared" si="56"/>
        <v>1.3304090062354099</v>
      </c>
      <c r="H69" s="21">
        <v>26.85088349962971</v>
      </c>
      <c r="I69">
        <f t="shared" si="50"/>
        <v>10.050883499629709</v>
      </c>
      <c r="J69">
        <f t="shared" ref="J69:J70" si="58">I69-10.62</f>
        <v>-0.56911650037029027</v>
      </c>
      <c r="K69">
        <f t="shared" si="52"/>
        <v>1.4836147337173873</v>
      </c>
      <c r="M69" s="21">
        <v>26.387262027435405</v>
      </c>
      <c r="N69">
        <f t="shared" si="53"/>
        <v>10.262262027435405</v>
      </c>
      <c r="O69">
        <f t="shared" ref="O69:O70" si="59">N69-10.62</f>
        <v>-0.35773797256459439</v>
      </c>
      <c r="P69">
        <f t="shared" si="55"/>
        <v>1.281415167816027</v>
      </c>
    </row>
    <row r="70" spans="2:17" x14ac:dyDescent="0.3">
      <c r="B70" s="18" t="s">
        <v>70</v>
      </c>
      <c r="C70" s="21">
        <v>26.618283016643197</v>
      </c>
      <c r="D70">
        <f t="shared" si="48"/>
        <v>10.318283016643196</v>
      </c>
      <c r="E70">
        <f t="shared" si="57"/>
        <v>-0.30171698335680297</v>
      </c>
      <c r="F70">
        <f t="shared" si="56"/>
        <v>1.232610497845992</v>
      </c>
      <c r="G70" s="27">
        <f>AVERAGE(F68:F70)</f>
        <v>1.6288014499347965</v>
      </c>
      <c r="H70" s="21">
        <v>26.413463806955299</v>
      </c>
      <c r="I70">
        <f t="shared" si="50"/>
        <v>9.6134638069552985</v>
      </c>
      <c r="J70">
        <f t="shared" si="58"/>
        <v>-1.0065361930447008</v>
      </c>
      <c r="K70">
        <f t="shared" si="52"/>
        <v>2.009081644420867</v>
      </c>
      <c r="L70" s="27">
        <f>AVERAGE(K68:K70)</f>
        <v>1.8498480941405966</v>
      </c>
      <c r="M70" s="21">
        <v>26.130229912201138</v>
      </c>
      <c r="N70">
        <f t="shared" si="53"/>
        <v>10.005229912201138</v>
      </c>
      <c r="O70">
        <f t="shared" si="59"/>
        <v>-0.61477008779886155</v>
      </c>
      <c r="P70">
        <f t="shared" si="55"/>
        <v>1.5313139428736102</v>
      </c>
      <c r="Q70" s="27">
        <f>AVERAGE(P68:P70)</f>
        <v>1.2780779912326592</v>
      </c>
    </row>
    <row r="73" spans="2:17" x14ac:dyDescent="0.3">
      <c r="C73" t="s">
        <v>86</v>
      </c>
      <c r="H73" t="s">
        <v>87</v>
      </c>
      <c r="M73" t="s">
        <v>88</v>
      </c>
    </row>
    <row r="74" spans="2:17" x14ac:dyDescent="0.3">
      <c r="B74" s="4" t="s">
        <v>68</v>
      </c>
      <c r="C74" s="15" t="s">
        <v>10</v>
      </c>
      <c r="G74" s="4" t="s">
        <v>53</v>
      </c>
      <c r="H74" s="15" t="s">
        <v>10</v>
      </c>
      <c r="L74" s="4" t="s">
        <v>53</v>
      </c>
      <c r="M74" s="15" t="s">
        <v>10</v>
      </c>
      <c r="Q74" s="4" t="s">
        <v>53</v>
      </c>
    </row>
    <row r="75" spans="2:17" x14ac:dyDescent="0.3">
      <c r="B75" s="18" t="s">
        <v>56</v>
      </c>
      <c r="C75" s="21">
        <v>16.958957738903614</v>
      </c>
      <c r="H75" s="21">
        <v>15.59344332802717</v>
      </c>
      <c r="M75" s="21">
        <v>15.927181985041834</v>
      </c>
    </row>
    <row r="76" spans="2:17" x14ac:dyDescent="0.3">
      <c r="B76" s="18" t="s">
        <v>56</v>
      </c>
      <c r="C76" s="21">
        <v>17.12668798316696</v>
      </c>
      <c r="H76" s="21">
        <v>15.097349622509228</v>
      </c>
      <c r="M76" s="21">
        <v>16.229821757031061</v>
      </c>
    </row>
    <row r="77" spans="2:17" x14ac:dyDescent="0.3">
      <c r="B77" s="18" t="s">
        <v>56</v>
      </c>
      <c r="C77" s="21">
        <v>16.734798777793401</v>
      </c>
      <c r="D77">
        <f>AVERAGE(C75:C77)</f>
        <v>16.940148166621324</v>
      </c>
      <c r="H77" s="21">
        <v>15.351337235053705</v>
      </c>
      <c r="I77">
        <f>AVERAGE(H75:H77)</f>
        <v>15.347376728530035</v>
      </c>
      <c r="M77" s="21">
        <v>15.340861897650253</v>
      </c>
      <c r="N77">
        <f>AVERAGE(M75:M77)</f>
        <v>15.832621879907714</v>
      </c>
    </row>
    <row r="78" spans="2:17" x14ac:dyDescent="0.3">
      <c r="B78" s="18" t="s">
        <v>69</v>
      </c>
      <c r="C78" s="21">
        <v>20.949033759543255</v>
      </c>
      <c r="D78">
        <f>C78-16.94</f>
        <v>4.0090337595432537</v>
      </c>
      <c r="E78">
        <f>D78-3.98</f>
        <v>2.9033759543253712E-2</v>
      </c>
      <c r="F78">
        <f>2^-E78</f>
        <v>0.98007648095827693</v>
      </c>
      <c r="H78" s="21">
        <v>18.87689184632282</v>
      </c>
      <c r="I78">
        <f>H78-15.34</f>
        <v>3.5368918463228205</v>
      </c>
      <c r="J78">
        <f>I78-3.98</f>
        <v>-0.44310815367717948</v>
      </c>
      <c r="K78">
        <f>2^-J78</f>
        <v>1.3595301571904572</v>
      </c>
      <c r="M78" s="21">
        <v>19.751623972165355</v>
      </c>
      <c r="N78">
        <f>M78-15.8</f>
        <v>3.9516239721653541</v>
      </c>
      <c r="O78">
        <f>N78-3.98</f>
        <v>-2.8376027834645878E-2</v>
      </c>
      <c r="P78">
        <f>2^-O78</f>
        <v>1.0198634682592731</v>
      </c>
    </row>
    <row r="79" spans="2:17" x14ac:dyDescent="0.3">
      <c r="B79" s="18" t="s">
        <v>69</v>
      </c>
      <c r="C79" s="21">
        <v>21.422375486246239</v>
      </c>
      <c r="D79">
        <f t="shared" ref="D79:D83" si="60">C79-16.94</f>
        <v>4.4823754862462373</v>
      </c>
      <c r="E79">
        <f t="shared" ref="E79:E80" si="61">D79-3.98</f>
        <v>0.50237548624623729</v>
      </c>
      <c r="F79">
        <f>2^-E79</f>
        <v>0.70594344433348655</v>
      </c>
      <c r="H79" s="21">
        <v>19.660959577709548</v>
      </c>
      <c r="I79">
        <f t="shared" ref="I79:I83" si="62">H79-15.34</f>
        <v>4.320959577709548</v>
      </c>
      <c r="J79">
        <f t="shared" ref="J79:J80" si="63">I79-3.98</f>
        <v>0.34095957770954799</v>
      </c>
      <c r="K79">
        <f t="shared" ref="K79:K83" si="64">2^-J79</f>
        <v>0.78951600752122664</v>
      </c>
      <c r="M79" s="21">
        <v>19.437085115447609</v>
      </c>
      <c r="N79">
        <f t="shared" ref="N79:N83" si="65">M79-15.8</f>
        <v>3.6370851154476078</v>
      </c>
      <c r="O79">
        <f t="shared" ref="O79:O80" si="66">N79-3.98</f>
        <v>-0.34291488455239216</v>
      </c>
      <c r="P79">
        <f t="shared" ref="P79:P83" si="67">2^-O79</f>
        <v>1.2683165695704299</v>
      </c>
    </row>
    <row r="80" spans="2:17" x14ac:dyDescent="0.3">
      <c r="B80" s="18" t="s">
        <v>69</v>
      </c>
      <c r="C80" s="21">
        <v>20.974796632983384</v>
      </c>
      <c r="D80">
        <f t="shared" si="60"/>
        <v>4.0347966329833831</v>
      </c>
      <c r="E80">
        <f t="shared" si="61"/>
        <v>5.4796632983383109E-2</v>
      </c>
      <c r="F80">
        <f>2^-E80</f>
        <v>0.9627301431303007</v>
      </c>
      <c r="G80" s="27">
        <f>AVERAGE(F78:F80)</f>
        <v>0.88291668947402135</v>
      </c>
      <c r="H80" s="21">
        <v>19.872018487665251</v>
      </c>
      <c r="I80">
        <f t="shared" si="62"/>
        <v>4.5320184876652512</v>
      </c>
      <c r="J80">
        <f t="shared" si="63"/>
        <v>0.55201848766525119</v>
      </c>
      <c r="K80">
        <f t="shared" si="64"/>
        <v>0.68206517694143687</v>
      </c>
      <c r="L80" s="27">
        <f>AVERAGE(K78:K80)</f>
        <v>0.94370378055104009</v>
      </c>
      <c r="M80" s="21">
        <v>19.96428800360048</v>
      </c>
      <c r="N80">
        <f t="shared" si="65"/>
        <v>4.164288003600479</v>
      </c>
      <c r="O80">
        <f t="shared" si="66"/>
        <v>0.18428800360047903</v>
      </c>
      <c r="P80">
        <f t="shared" si="67"/>
        <v>0.88008330597767692</v>
      </c>
      <c r="Q80" s="27">
        <f>AVERAGE(P78:P80)</f>
        <v>1.0560877812691267</v>
      </c>
    </row>
    <row r="81" spans="2:17" x14ac:dyDescent="0.3">
      <c r="B81" s="18" t="s">
        <v>70</v>
      </c>
      <c r="C81" s="21">
        <v>28.597953050284033</v>
      </c>
      <c r="D81">
        <f t="shared" si="60"/>
        <v>11.657953050284032</v>
      </c>
      <c r="E81">
        <f>D81-10.62</f>
        <v>1.0379530502840328</v>
      </c>
      <c r="F81">
        <f t="shared" ref="F81:F83" si="68">2^-E81</f>
        <v>0.48701798307076222</v>
      </c>
      <c r="H81" s="21">
        <v>25.377713675247115</v>
      </c>
      <c r="I81">
        <f t="shared" si="62"/>
        <v>10.037713675247115</v>
      </c>
      <c r="J81">
        <f>I81-10.62</f>
        <v>-0.582286324752884</v>
      </c>
      <c r="K81">
        <f t="shared" si="64"/>
        <v>1.4972201033881201</v>
      </c>
      <c r="M81" s="21">
        <v>26.414419846948761</v>
      </c>
      <c r="N81">
        <v>10.61</v>
      </c>
      <c r="O81">
        <f>N81-10.62</f>
        <v>-9.9999999999997868E-3</v>
      </c>
      <c r="P81">
        <f t="shared" si="67"/>
        <v>1.0069555500567187</v>
      </c>
    </row>
    <row r="82" spans="2:17" x14ac:dyDescent="0.3">
      <c r="B82" s="18" t="s">
        <v>70</v>
      </c>
      <c r="C82" s="21">
        <v>28.792265307922577</v>
      </c>
      <c r="D82">
        <f t="shared" si="60"/>
        <v>11.852265307922575</v>
      </c>
      <c r="E82">
        <f t="shared" ref="E82:E83" si="69">D82-10.62</f>
        <v>1.2322653079225763</v>
      </c>
      <c r="F82">
        <f t="shared" si="68"/>
        <v>0.42564857099476955</v>
      </c>
      <c r="H82" s="21">
        <v>25.770815810455012</v>
      </c>
      <c r="I82">
        <f t="shared" si="62"/>
        <v>10.430815810455012</v>
      </c>
      <c r="J82">
        <f t="shared" ref="J82:J83" si="70">I82-10.62</f>
        <v>-0.18918418954498684</v>
      </c>
      <c r="K82">
        <f t="shared" si="64"/>
        <v>1.1401188229009347</v>
      </c>
      <c r="M82" s="21">
        <v>25.785291547839748</v>
      </c>
      <c r="N82">
        <f t="shared" si="65"/>
        <v>9.985291547839747</v>
      </c>
      <c r="O82">
        <f t="shared" ref="O82:O83" si="71">N82-10.62</f>
        <v>-0.63470845216025218</v>
      </c>
      <c r="P82">
        <f t="shared" si="67"/>
        <v>1.5526239554101269</v>
      </c>
    </row>
    <row r="83" spans="2:17" x14ac:dyDescent="0.3">
      <c r="B83" s="18" t="s">
        <v>70</v>
      </c>
      <c r="C83" s="21">
        <v>28.665401257988798</v>
      </c>
      <c r="D83">
        <f t="shared" si="60"/>
        <v>11.725401257988796</v>
      </c>
      <c r="E83">
        <f t="shared" si="69"/>
        <v>1.1054012579887971</v>
      </c>
      <c r="F83">
        <f t="shared" si="68"/>
        <v>0.4647731855700481</v>
      </c>
      <c r="G83" s="27">
        <f>AVERAGE(F81:F83)</f>
        <v>0.45914657987852658</v>
      </c>
      <c r="H83" s="21">
        <v>25.109477300391831</v>
      </c>
      <c r="I83">
        <f t="shared" si="62"/>
        <v>9.7694773003918307</v>
      </c>
      <c r="J83">
        <f t="shared" si="70"/>
        <v>-0.85052269960816851</v>
      </c>
      <c r="K83">
        <f t="shared" si="64"/>
        <v>1.8031541036123566</v>
      </c>
      <c r="L83" s="27">
        <f>AVERAGE(K81:K83)</f>
        <v>1.4801643433004703</v>
      </c>
      <c r="M83" s="21">
        <v>25.675501478138557</v>
      </c>
      <c r="N83">
        <f t="shared" si="65"/>
        <v>9.8755014781385562</v>
      </c>
      <c r="O83">
        <f t="shared" si="71"/>
        <v>-0.74449852186144305</v>
      </c>
      <c r="P83">
        <f t="shared" si="67"/>
        <v>1.6753918050048955</v>
      </c>
      <c r="Q83" s="27">
        <f>AVERAGE(P81:P83)</f>
        <v>1.4116571034905803</v>
      </c>
    </row>
    <row r="84" spans="2:17" x14ac:dyDescent="0.3">
      <c r="B84" s="18"/>
      <c r="C84" s="21"/>
      <c r="G84" s="28"/>
      <c r="H84" s="21"/>
      <c r="L84" s="28"/>
      <c r="M84" s="21"/>
      <c r="Q84" s="28"/>
    </row>
    <row r="86" spans="2:17" x14ac:dyDescent="0.3">
      <c r="C86" t="s">
        <v>89</v>
      </c>
      <c r="H86" t="s">
        <v>90</v>
      </c>
      <c r="M86" t="s">
        <v>91</v>
      </c>
    </row>
    <row r="87" spans="2:17" x14ac:dyDescent="0.3">
      <c r="B87" s="4" t="s">
        <v>68</v>
      </c>
      <c r="C87" s="15" t="s">
        <v>10</v>
      </c>
      <c r="G87" s="4" t="s">
        <v>53</v>
      </c>
      <c r="H87" s="15" t="s">
        <v>10</v>
      </c>
      <c r="L87" s="4" t="s">
        <v>53</v>
      </c>
      <c r="M87" s="15" t="s">
        <v>10</v>
      </c>
      <c r="Q87" s="4" t="s">
        <v>53</v>
      </c>
    </row>
    <row r="88" spans="2:17" x14ac:dyDescent="0.3">
      <c r="B88" s="18" t="s">
        <v>56</v>
      </c>
      <c r="C88" s="21">
        <v>16.334023665047852</v>
      </c>
      <c r="H88" s="21">
        <v>16.866754912912171</v>
      </c>
      <c r="M88" s="21">
        <v>15.719031521487079</v>
      </c>
    </row>
    <row r="89" spans="2:17" x14ac:dyDescent="0.3">
      <c r="B89" s="18" t="s">
        <v>56</v>
      </c>
      <c r="C89" s="21">
        <v>16.914417252288729</v>
      </c>
      <c r="H89" s="21">
        <v>17.370416394965737</v>
      </c>
      <c r="M89" s="21">
        <v>16.099143522791728</v>
      </c>
    </row>
    <row r="90" spans="2:17" x14ac:dyDescent="0.3">
      <c r="B90" s="18" t="s">
        <v>56</v>
      </c>
      <c r="C90" s="21">
        <v>16.759353210291536</v>
      </c>
      <c r="D90">
        <f>AVERAGE(C88:C90)</f>
        <v>16.669264709209372</v>
      </c>
      <c r="H90" s="21">
        <v>17.335545239446979</v>
      </c>
      <c r="I90">
        <f>AVERAGE(H88:H90)</f>
        <v>17.190905515774961</v>
      </c>
      <c r="M90" s="21">
        <v>16.445284719543793</v>
      </c>
      <c r="N90">
        <f>AVERAGE(M88:M90)</f>
        <v>16.0878199212742</v>
      </c>
    </row>
    <row r="91" spans="2:17" x14ac:dyDescent="0.3">
      <c r="B91" s="18" t="s">
        <v>69</v>
      </c>
      <c r="C91" s="21">
        <v>20.528313030512194</v>
      </c>
      <c r="D91">
        <f>C91-16.66</f>
        <v>3.8683130305121942</v>
      </c>
      <c r="E91">
        <f>D91-3.98</f>
        <v>-0.11168696948780577</v>
      </c>
      <c r="F91">
        <f>2^-E91</f>
        <v>1.0804909357677701</v>
      </c>
      <c r="H91" s="21">
        <v>20.752918931755524</v>
      </c>
      <c r="I91">
        <f>H91-17.19</f>
        <v>3.5629189317555223</v>
      </c>
      <c r="J91">
        <f>I91-3.98</f>
        <v>-0.41708106824447766</v>
      </c>
      <c r="K91">
        <f>2^-J91</f>
        <v>1.335223330357848</v>
      </c>
      <c r="M91" s="21">
        <v>20.08567608838397</v>
      </c>
      <c r="N91">
        <f>M91-16.08</f>
        <v>4.0056760883839715</v>
      </c>
      <c r="O91">
        <f>N91-3.98</f>
        <v>2.5676088383971507E-2</v>
      </c>
      <c r="P91">
        <f>2^-O91</f>
        <v>0.98236012845283494</v>
      </c>
    </row>
    <row r="92" spans="2:17" x14ac:dyDescent="0.3">
      <c r="B92" s="18" t="s">
        <v>69</v>
      </c>
      <c r="C92" s="22">
        <v>22.945569634815605</v>
      </c>
      <c r="D92" s="12">
        <f t="shared" ref="D92:D96" si="72">C92-16.66</f>
        <v>6.2855696348156052</v>
      </c>
      <c r="E92" s="12">
        <f t="shared" ref="E92:E93" si="73">D92-3.98</f>
        <v>2.3055696348156052</v>
      </c>
      <c r="F92">
        <f>2^-E92</f>
        <v>0.20228066971242203</v>
      </c>
      <c r="H92" s="21">
        <v>20.837080865904738</v>
      </c>
      <c r="I92">
        <f t="shared" ref="I92:I96" si="74">H92-17.19</f>
        <v>3.6470808659047371</v>
      </c>
      <c r="J92">
        <f t="shared" ref="J92:J93" si="75">I92-3.98</f>
        <v>-0.33291913409526286</v>
      </c>
      <c r="K92">
        <f t="shared" ref="K92:K96" si="76">2^-J92</f>
        <v>1.2595593771794058</v>
      </c>
      <c r="M92" s="21">
        <v>19.66064811048907</v>
      </c>
      <c r="N92">
        <f t="shared" ref="N92:N96" si="77">M92-16.08</f>
        <v>3.5806481104890722</v>
      </c>
      <c r="O92">
        <f t="shared" ref="O92:O93" si="78">N92-3.98</f>
        <v>-0.39935188951092782</v>
      </c>
      <c r="P92">
        <f t="shared" ref="P92:P96" si="79">2^-O92</f>
        <v>1.3189152734992102</v>
      </c>
    </row>
    <row r="93" spans="2:17" x14ac:dyDescent="0.3">
      <c r="B93" s="18" t="s">
        <v>69</v>
      </c>
      <c r="C93" s="21">
        <v>20.284377940067102</v>
      </c>
      <c r="D93">
        <f t="shared" si="72"/>
        <v>3.6243779400671023</v>
      </c>
      <c r="E93">
        <f t="shared" si="73"/>
        <v>-0.35562205993289764</v>
      </c>
      <c r="F93">
        <f>2^-E93</f>
        <v>1.2795371720233832</v>
      </c>
      <c r="G93" s="27">
        <f>(F91+F93)/2</f>
        <v>1.1800140538955768</v>
      </c>
      <c r="H93" s="21">
        <v>20.572507988006286</v>
      </c>
      <c r="I93">
        <f t="shared" si="74"/>
        <v>3.3825079880062852</v>
      </c>
      <c r="J93">
        <f t="shared" si="75"/>
        <v>-0.59749201199371482</v>
      </c>
      <c r="K93">
        <f t="shared" si="76"/>
        <v>1.5130839264923823</v>
      </c>
      <c r="L93" s="27">
        <f>AVERAGE(K91:K93)</f>
        <v>1.3692888780098789</v>
      </c>
      <c r="M93" s="21">
        <v>20.139272412630092</v>
      </c>
      <c r="N93">
        <f t="shared" si="77"/>
        <v>4.0592724126300936</v>
      </c>
      <c r="O93">
        <f t="shared" si="78"/>
        <v>7.9272412630093658E-2</v>
      </c>
      <c r="P93">
        <f t="shared" si="79"/>
        <v>0.94653488770730654</v>
      </c>
      <c r="Q93" s="27">
        <f>AVERAGE(P91:P93)</f>
        <v>1.0826034298864506</v>
      </c>
    </row>
    <row r="94" spans="2:17" x14ac:dyDescent="0.3">
      <c r="B94" s="18" t="s">
        <v>70</v>
      </c>
      <c r="C94" s="21">
        <v>26.292208807796406</v>
      </c>
      <c r="D94">
        <f t="shared" si="72"/>
        <v>9.6322088077964061</v>
      </c>
      <c r="E94">
        <f>D94-10.62</f>
        <v>-0.98779119220359313</v>
      </c>
      <c r="F94">
        <f t="shared" ref="F94:F96" si="80">2^-E94</f>
        <v>1.9831464109296904</v>
      </c>
      <c r="H94" s="21">
        <v>26.456091703148878</v>
      </c>
      <c r="I94">
        <f t="shared" si="74"/>
        <v>9.2660917031488772</v>
      </c>
      <c r="J94">
        <f>I94-10.62</f>
        <v>-1.353908296851122</v>
      </c>
      <c r="K94">
        <f t="shared" si="76"/>
        <v>2.5560362499188036</v>
      </c>
      <c r="M94" s="21">
        <v>24.552141826928249</v>
      </c>
      <c r="N94">
        <f t="shared" si="77"/>
        <v>8.4721418269282509</v>
      </c>
      <c r="O94">
        <f>N94-10.62</f>
        <v>-2.1478581730717483</v>
      </c>
      <c r="P94">
        <f t="shared" si="79"/>
        <v>4.4316937038176425</v>
      </c>
    </row>
    <row r="95" spans="2:17" x14ac:dyDescent="0.3">
      <c r="B95" s="18" t="s">
        <v>70</v>
      </c>
      <c r="C95" s="21">
        <v>26.225704224216486</v>
      </c>
      <c r="D95">
        <f t="shared" si="72"/>
        <v>9.5657042242164856</v>
      </c>
      <c r="E95">
        <f t="shared" ref="E95:E96" si="81">D95-10.62</f>
        <v>-1.0542957757835136</v>
      </c>
      <c r="F95">
        <f t="shared" si="80"/>
        <v>2.0767042553574675</v>
      </c>
      <c r="H95" s="21">
        <v>26.500096613795201</v>
      </c>
      <c r="I95">
        <f t="shared" si="74"/>
        <v>9.3100966137951993</v>
      </c>
      <c r="J95">
        <f t="shared" ref="J95:J96" si="82">I95-10.62</f>
        <v>-1.3099033862048</v>
      </c>
      <c r="K95">
        <f t="shared" si="76"/>
        <v>2.4792493649889971</v>
      </c>
      <c r="M95" s="21">
        <v>24.281357777084331</v>
      </c>
      <c r="N95">
        <f t="shared" si="77"/>
        <v>8.2013577770843327</v>
      </c>
      <c r="O95">
        <f t="shared" ref="O95:O96" si="83">N95-10.62</f>
        <v>-2.4186422229156666</v>
      </c>
      <c r="P95">
        <f t="shared" si="79"/>
        <v>5.346675883402833</v>
      </c>
    </row>
    <row r="96" spans="2:17" x14ac:dyDescent="0.3">
      <c r="B96" s="18" t="s">
        <v>70</v>
      </c>
      <c r="C96" s="21">
        <v>26.454254033655651</v>
      </c>
      <c r="D96">
        <f t="shared" si="72"/>
        <v>9.7942540336556512</v>
      </c>
      <c r="E96">
        <f t="shared" si="81"/>
        <v>-0.82574596634434805</v>
      </c>
      <c r="F96">
        <f t="shared" si="80"/>
        <v>1.7724512728832478</v>
      </c>
      <c r="G96" s="27">
        <f>AVERAGE(F94:F96)</f>
        <v>1.9441006463901351</v>
      </c>
      <c r="H96" s="21">
        <v>26.498247448519798</v>
      </c>
      <c r="I96">
        <f t="shared" si="74"/>
        <v>9.308247448519797</v>
      </c>
      <c r="J96">
        <f t="shared" si="82"/>
        <v>-1.3117525514802022</v>
      </c>
      <c r="K96">
        <f t="shared" si="76"/>
        <v>2.4824291646446999</v>
      </c>
      <c r="L96" s="27">
        <f>AVERAGE(K94:K96)</f>
        <v>2.5059049265175002</v>
      </c>
      <c r="M96" s="21">
        <v>25.691016856897626</v>
      </c>
      <c r="N96">
        <f t="shared" si="77"/>
        <v>9.6110168568976277</v>
      </c>
      <c r="O96">
        <f t="shared" si="83"/>
        <v>-1.0089831431023715</v>
      </c>
      <c r="P96">
        <f t="shared" si="79"/>
        <v>2.0124921322740996</v>
      </c>
      <c r="Q96" s="27">
        <f>AVERAGE(P94:P96)</f>
        <v>3.9302872398315247</v>
      </c>
    </row>
    <row r="97" spans="2:17" x14ac:dyDescent="0.3">
      <c r="B97" s="18"/>
      <c r="C97" s="21"/>
      <c r="G97" s="28"/>
      <c r="H97" s="21"/>
      <c r="L97" s="28"/>
      <c r="M97" s="21"/>
      <c r="Q97" s="28"/>
    </row>
    <row r="98" spans="2:17" x14ac:dyDescent="0.3">
      <c r="B98" s="18"/>
      <c r="C98" t="s">
        <v>92</v>
      </c>
      <c r="H98" t="s">
        <v>93</v>
      </c>
      <c r="M98" t="s">
        <v>94</v>
      </c>
    </row>
    <row r="99" spans="2:17" x14ac:dyDescent="0.3">
      <c r="B99" s="4" t="s">
        <v>68</v>
      </c>
      <c r="C99" s="15" t="s">
        <v>10</v>
      </c>
      <c r="G99" s="4" t="s">
        <v>53</v>
      </c>
      <c r="H99" s="15" t="s">
        <v>10</v>
      </c>
      <c r="L99" s="4" t="s">
        <v>53</v>
      </c>
      <c r="M99" s="15" t="s">
        <v>10</v>
      </c>
      <c r="Q99" s="4" t="s">
        <v>53</v>
      </c>
    </row>
    <row r="100" spans="2:17" x14ac:dyDescent="0.3">
      <c r="B100" s="18" t="s">
        <v>56</v>
      </c>
      <c r="C100" s="21">
        <v>17.139862028448768</v>
      </c>
      <c r="H100" s="21">
        <v>16.903455964638376</v>
      </c>
      <c r="M100" s="21">
        <v>16.793845955522542</v>
      </c>
    </row>
    <row r="101" spans="2:17" x14ac:dyDescent="0.3">
      <c r="B101" s="18" t="s">
        <v>56</v>
      </c>
      <c r="C101" s="21">
        <v>17.073118404519967</v>
      </c>
      <c r="H101" s="21">
        <v>16.971842309252153</v>
      </c>
      <c r="M101" s="21">
        <v>16.866669371287742</v>
      </c>
    </row>
    <row r="102" spans="2:17" x14ac:dyDescent="0.3">
      <c r="B102" s="18" t="s">
        <v>56</v>
      </c>
      <c r="C102" s="21">
        <v>17.466569413278833</v>
      </c>
      <c r="D102">
        <f>AVERAGE(C100:C102)</f>
        <v>17.226516615415857</v>
      </c>
      <c r="H102" s="21">
        <v>17.224637117706386</v>
      </c>
      <c r="I102">
        <f>AVERAGE(H100:H102)</f>
        <v>17.033311797198973</v>
      </c>
      <c r="M102" s="21">
        <v>16.956630148626218</v>
      </c>
      <c r="N102">
        <f>AVERAGE(M100:M102)</f>
        <v>16.872381825145499</v>
      </c>
    </row>
    <row r="103" spans="2:17" x14ac:dyDescent="0.3">
      <c r="B103" s="18" t="s">
        <v>69</v>
      </c>
      <c r="C103" s="21">
        <v>20.552444124109556</v>
      </c>
      <c r="D103">
        <f>C103-17.22</f>
        <v>3.332444124109557</v>
      </c>
      <c r="E103">
        <f>D103-3.98</f>
        <v>-0.64755587589044294</v>
      </c>
      <c r="F103">
        <f>2^-E103</f>
        <v>1.5665120593055051</v>
      </c>
      <c r="H103" s="21">
        <v>19.845997803082049</v>
      </c>
      <c r="I103">
        <f>H103-17.033</f>
        <v>2.8129978030820482</v>
      </c>
      <c r="J103">
        <f>I103-3.98</f>
        <v>-1.1670021969179518</v>
      </c>
      <c r="K103">
        <f>2^-J103</f>
        <v>2.24544626348208</v>
      </c>
      <c r="M103" s="21">
        <v>20.466423155055985</v>
      </c>
      <c r="N103">
        <f>M103-16.87</f>
        <v>3.5964231550559838</v>
      </c>
      <c r="O103">
        <f>N103-3.98</f>
        <v>-0.38357684494401623</v>
      </c>
      <c r="P103">
        <f>2^-O103</f>
        <v>1.3045722491324889</v>
      </c>
    </row>
    <row r="104" spans="2:17" x14ac:dyDescent="0.3">
      <c r="B104" s="18" t="s">
        <v>69</v>
      </c>
      <c r="C104" s="21">
        <v>20.663295542902368</v>
      </c>
      <c r="D104">
        <f t="shared" ref="D104:D108" si="84">C104-17.22</f>
        <v>3.4432955429023693</v>
      </c>
      <c r="E104">
        <f t="shared" ref="E104:E105" si="85">D104-3.98</f>
        <v>-0.5367044570976307</v>
      </c>
      <c r="F104">
        <f>2^-E104</f>
        <v>1.4506550038549679</v>
      </c>
      <c r="H104" s="21">
        <v>19.744954143183335</v>
      </c>
      <c r="I104">
        <f t="shared" ref="I104:I108" si="86">H104-17.033</f>
        <v>2.7119541431833341</v>
      </c>
      <c r="J104">
        <f t="shared" ref="J104:J105" si="87">I104-3.98</f>
        <v>-1.2680458568166659</v>
      </c>
      <c r="K104">
        <f t="shared" ref="K104:K108" si="88">2^-J104</f>
        <v>2.4083513119526976</v>
      </c>
      <c r="M104" s="21">
        <v>19.983096235054916</v>
      </c>
      <c r="N104">
        <f t="shared" ref="N104:N108" si="89">M104-16.87</f>
        <v>3.1130962350549147</v>
      </c>
      <c r="O104">
        <f t="shared" ref="O104:O105" si="90">N104-3.98</f>
        <v>-0.86690376494508525</v>
      </c>
      <c r="P104">
        <f t="shared" ref="P104:P108" si="91">2^-O104</f>
        <v>1.8237446739896079</v>
      </c>
    </row>
    <row r="105" spans="2:17" x14ac:dyDescent="0.3">
      <c r="B105" s="18" t="s">
        <v>69</v>
      </c>
      <c r="C105" s="21">
        <v>20.536650958152549</v>
      </c>
      <c r="D105">
        <f t="shared" si="84"/>
        <v>3.3166509581525503</v>
      </c>
      <c r="E105">
        <f t="shared" si="85"/>
        <v>-0.66334904184744969</v>
      </c>
      <c r="F105">
        <f>2^-E105</f>
        <v>1.5837548548829783</v>
      </c>
      <c r="G105" s="27">
        <f>AVERAGE(F103:F105)</f>
        <v>1.5336406393478172</v>
      </c>
      <c r="H105" s="21">
        <v>19.68984297470746</v>
      </c>
      <c r="I105">
        <f t="shared" si="86"/>
        <v>2.6568429747074589</v>
      </c>
      <c r="J105">
        <f t="shared" si="87"/>
        <v>-1.3231570252925411</v>
      </c>
      <c r="K105">
        <f t="shared" si="88"/>
        <v>2.5021304813884124</v>
      </c>
      <c r="L105" s="27">
        <f>AVERAGE(K103:K105)</f>
        <v>2.3853093522743971</v>
      </c>
      <c r="M105" s="21">
        <v>20.097711685044523</v>
      </c>
      <c r="N105">
        <f t="shared" si="89"/>
        <v>3.2277116850445218</v>
      </c>
      <c r="O105">
        <f t="shared" si="90"/>
        <v>-0.75228831495547821</v>
      </c>
      <c r="P105">
        <f t="shared" si="91"/>
        <v>1.6844625044834702</v>
      </c>
      <c r="Q105" s="27">
        <f>AVERAGE(P103:P105)</f>
        <v>1.6042598092018556</v>
      </c>
    </row>
    <row r="106" spans="2:17" x14ac:dyDescent="0.3">
      <c r="B106" s="18" t="s">
        <v>70</v>
      </c>
      <c r="C106" s="21">
        <v>26.407355577740375</v>
      </c>
      <c r="D106">
        <f t="shared" si="84"/>
        <v>9.1873555777403766</v>
      </c>
      <c r="E106">
        <f>D106-10.62</f>
        <v>-1.4326444222596226</v>
      </c>
      <c r="F106">
        <f t="shared" ref="F106:F108" si="92">2^-E106</f>
        <v>2.6994105707122231</v>
      </c>
      <c r="H106" s="21">
        <v>26.269360622966069</v>
      </c>
      <c r="I106">
        <f t="shared" si="86"/>
        <v>9.2363606229660675</v>
      </c>
      <c r="J106">
        <f>I106-10.62</f>
        <v>-1.3836393770339317</v>
      </c>
      <c r="K106">
        <f t="shared" si="88"/>
        <v>2.6092575913232405</v>
      </c>
      <c r="M106" s="21">
        <v>26.11984975924711</v>
      </c>
      <c r="N106">
        <f t="shared" si="89"/>
        <v>9.2498497592471089</v>
      </c>
      <c r="O106">
        <f>N106-10.62</f>
        <v>-1.3701502407528903</v>
      </c>
      <c r="P106">
        <f t="shared" si="91"/>
        <v>2.5849748438355999</v>
      </c>
    </row>
    <row r="107" spans="2:17" x14ac:dyDescent="0.3">
      <c r="B107" s="18" t="s">
        <v>70</v>
      </c>
      <c r="C107" s="21">
        <v>26.530825098249082</v>
      </c>
      <c r="D107">
        <f t="shared" si="84"/>
        <v>9.310825098249083</v>
      </c>
      <c r="E107">
        <f t="shared" ref="E107:E108" si="93">D107-10.62</f>
        <v>-1.3091749017509162</v>
      </c>
      <c r="F107">
        <f t="shared" si="92"/>
        <v>2.4779977916112008</v>
      </c>
      <c r="H107" s="21">
        <v>26.359708262162123</v>
      </c>
      <c r="I107">
        <f t="shared" si="86"/>
        <v>9.3267082621621213</v>
      </c>
      <c r="J107">
        <f t="shared" ref="J107:J108" si="94">I107-10.62</f>
        <v>-1.2932917378378779</v>
      </c>
      <c r="K107">
        <f t="shared" si="88"/>
        <v>2.4508662211538872</v>
      </c>
      <c r="M107" s="21">
        <v>26.611250064506997</v>
      </c>
      <c r="N107">
        <f t="shared" si="89"/>
        <v>9.7412500645069962</v>
      </c>
      <c r="O107">
        <f t="shared" ref="O107:O108" si="95">N107-10.62</f>
        <v>-0.87874993549300306</v>
      </c>
      <c r="P107">
        <f t="shared" si="91"/>
        <v>1.8387813459361777</v>
      </c>
    </row>
    <row r="108" spans="2:17" x14ac:dyDescent="0.3">
      <c r="B108" s="18" t="s">
        <v>70</v>
      </c>
      <c r="C108" s="21">
        <v>26.802404232109765</v>
      </c>
      <c r="D108">
        <f t="shared" si="84"/>
        <v>9.5824042321097664</v>
      </c>
      <c r="E108">
        <f t="shared" si="93"/>
        <v>-1.0375957678902328</v>
      </c>
      <c r="F108">
        <f t="shared" si="92"/>
        <v>2.0528038309282834</v>
      </c>
      <c r="G108" s="27">
        <f>AVERAGE(F106:F108)</f>
        <v>2.4100707310839025</v>
      </c>
      <c r="H108" s="21">
        <v>26.858147863771087</v>
      </c>
      <c r="I108">
        <f t="shared" si="86"/>
        <v>9.8251478637710861</v>
      </c>
      <c r="J108">
        <f t="shared" si="94"/>
        <v>-0.79485213622891315</v>
      </c>
      <c r="K108">
        <f t="shared" si="88"/>
        <v>1.7348995529839462</v>
      </c>
      <c r="L108" s="27">
        <f>AVERAGE(K106:K108)</f>
        <v>2.2650077884870248</v>
      </c>
      <c r="M108" s="21">
        <v>26.734416858021653</v>
      </c>
      <c r="N108">
        <f t="shared" si="89"/>
        <v>9.8644168580216522</v>
      </c>
      <c r="O108">
        <f t="shared" si="95"/>
        <v>-0.75558314197834697</v>
      </c>
      <c r="P108">
        <f t="shared" si="91"/>
        <v>1.6883138762620966</v>
      </c>
      <c r="Q108" s="27">
        <f>AVERAGE(P106:P108)</f>
        <v>2.03735668867795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C1397-1832-45D1-BA1E-B5BD625EAA6D}">
  <dimension ref="A1:T17"/>
  <sheetViews>
    <sheetView zoomScale="85" zoomScaleNormal="85" workbookViewId="0">
      <selection activeCell="B4" sqref="B4:D4"/>
    </sheetView>
  </sheetViews>
  <sheetFormatPr defaultRowHeight="14.4" x14ac:dyDescent="0.3"/>
  <cols>
    <col min="1" max="1" width="18.109375" customWidth="1"/>
  </cols>
  <sheetData>
    <row r="1" spans="1:20" x14ac:dyDescent="0.3">
      <c r="A1" s="4" t="s">
        <v>99</v>
      </c>
    </row>
    <row r="4" spans="1:20" s="4" customFormat="1" x14ac:dyDescent="0.3">
      <c r="A4" s="4" t="s">
        <v>5</v>
      </c>
      <c r="B4" s="37" t="s">
        <v>57</v>
      </c>
      <c r="C4" s="37"/>
      <c r="D4" s="5" t="s">
        <v>6</v>
      </c>
      <c r="F4" s="38" t="s">
        <v>58</v>
      </c>
      <c r="G4" s="38"/>
      <c r="H4" s="8" t="s">
        <v>6</v>
      </c>
      <c r="I4" s="36" t="s">
        <v>7</v>
      </c>
      <c r="J4" s="8" t="s">
        <v>8</v>
      </c>
      <c r="K4" s="39" t="s">
        <v>59</v>
      </c>
      <c r="L4" s="39"/>
      <c r="M4" s="9" t="s">
        <v>6</v>
      </c>
      <c r="N4" s="9" t="s">
        <v>7</v>
      </c>
      <c r="O4" s="9" t="s">
        <v>8</v>
      </c>
      <c r="P4" s="40" t="s">
        <v>60</v>
      </c>
      <c r="Q4" s="40"/>
      <c r="R4" s="10" t="s">
        <v>6</v>
      </c>
      <c r="S4" s="10" t="s">
        <v>7</v>
      </c>
      <c r="T4" s="10" t="s">
        <v>8</v>
      </c>
    </row>
    <row r="5" spans="1:20" x14ac:dyDescent="0.3">
      <c r="A5" t="s">
        <v>0</v>
      </c>
      <c r="B5" s="1">
        <v>25.102487564086914</v>
      </c>
      <c r="C5" s="1">
        <v>24.885522842407227</v>
      </c>
      <c r="D5" s="1">
        <f t="shared" ref="D5:D10" si="0">AVERAGE(B5:C5)</f>
        <v>24.99400520324707</v>
      </c>
      <c r="F5" s="30">
        <v>30.560918807983398</v>
      </c>
      <c r="G5" s="30">
        <v>31.234180450439453</v>
      </c>
      <c r="H5" s="30">
        <f t="shared" ref="H5:H10" si="1">AVERAGE(F5:G5)</f>
        <v>30.897549629211426</v>
      </c>
      <c r="I5" s="30">
        <f t="shared" ref="I5:I10" si="2">H5-D5</f>
        <v>5.9035444259643555</v>
      </c>
      <c r="J5" s="11">
        <f t="shared" ref="J5:J10" si="3">2^-I5</f>
        <v>1.6705367998595927E-2</v>
      </c>
      <c r="K5" s="31">
        <v>31.132120132446289</v>
      </c>
      <c r="L5" s="31">
        <v>32.207229614257813</v>
      </c>
      <c r="M5" s="31">
        <f t="shared" ref="M5:M10" si="4">AVERAGE(K5:L5)</f>
        <v>31.669674873352051</v>
      </c>
      <c r="N5" s="31">
        <f t="shared" ref="N5:N10" si="5">M5-D5</f>
        <v>6.6756696701049805</v>
      </c>
      <c r="O5" s="11">
        <f t="shared" ref="O5:O10" si="6">2^-N5</f>
        <v>9.7818993112831452E-3</v>
      </c>
      <c r="P5" s="32">
        <v>32.168041229248047</v>
      </c>
      <c r="Q5" s="32">
        <v>32.236968994140625</v>
      </c>
      <c r="R5" s="32">
        <f t="shared" ref="R5:R10" si="7">AVERAGE(P5:Q5)</f>
        <v>32.202505111694336</v>
      </c>
      <c r="S5" s="32">
        <f t="shared" ref="S5:S10" si="8">R5-D5</f>
        <v>7.2084999084472656</v>
      </c>
      <c r="T5" s="11">
        <f t="shared" ref="T5:T10" si="9">2^-S5</f>
        <v>6.7612236796665091E-3</v>
      </c>
    </row>
    <row r="6" spans="1:20" x14ac:dyDescent="0.3">
      <c r="A6" t="s">
        <v>1</v>
      </c>
      <c r="B6" s="1">
        <v>25.197149276733398</v>
      </c>
      <c r="C6" s="1">
        <v>25.144207000732422</v>
      </c>
      <c r="D6" s="1">
        <f t="shared" si="0"/>
        <v>25.17067813873291</v>
      </c>
      <c r="F6" s="30">
        <v>30.770606994628906</v>
      </c>
      <c r="G6" s="30">
        <v>30.706066131591797</v>
      </c>
      <c r="H6" s="30">
        <f t="shared" si="1"/>
        <v>30.738336563110352</v>
      </c>
      <c r="I6" s="30">
        <f t="shared" si="2"/>
        <v>5.5676584243774414</v>
      </c>
      <c r="J6" s="11">
        <f t="shared" si="3"/>
        <v>2.1084718572066469E-2</v>
      </c>
      <c r="K6" s="33">
        <v>35.225696563720703</v>
      </c>
      <c r="L6" s="31">
        <v>31.891672134399414</v>
      </c>
      <c r="M6" s="31">
        <f>AVERAGE(L6)</f>
        <v>31.891672134399414</v>
      </c>
      <c r="N6" s="31">
        <f t="shared" si="5"/>
        <v>6.7209939956665039</v>
      </c>
      <c r="O6" s="11">
        <f t="shared" si="6"/>
        <v>9.4793641414016288E-3</v>
      </c>
      <c r="P6" s="32">
        <v>32.001121520996094</v>
      </c>
      <c r="Q6" s="32">
        <v>31.548168182373047</v>
      </c>
      <c r="R6" s="32">
        <f t="shared" si="7"/>
        <v>31.77464485168457</v>
      </c>
      <c r="S6" s="32">
        <f t="shared" si="8"/>
        <v>6.6039667129516602</v>
      </c>
      <c r="T6" s="11">
        <f t="shared" si="9"/>
        <v>1.028035067077141E-2</v>
      </c>
    </row>
    <row r="7" spans="1:20" x14ac:dyDescent="0.3">
      <c r="A7" t="s">
        <v>2</v>
      </c>
      <c r="B7" s="1">
        <v>24.734901428222656</v>
      </c>
      <c r="C7" s="1">
        <v>25.087673187255859</v>
      </c>
      <c r="D7" s="1">
        <f t="shared" si="0"/>
        <v>24.911287307739258</v>
      </c>
      <c r="F7" s="30">
        <v>30.992807388305664</v>
      </c>
      <c r="G7" s="34">
        <v>31.843124389648438</v>
      </c>
      <c r="H7" s="30">
        <f>AVERAGE(F7)</f>
        <v>30.992807388305664</v>
      </c>
      <c r="I7" s="30">
        <f t="shared" si="2"/>
        <v>6.0815200805664063</v>
      </c>
      <c r="J7" s="11">
        <f t="shared" si="3"/>
        <v>1.4766583873681641E-2</v>
      </c>
      <c r="K7" s="31">
        <v>33.212253570556641</v>
      </c>
      <c r="L7" s="31">
        <v>32.281620025634766</v>
      </c>
      <c r="M7" s="31">
        <f t="shared" si="4"/>
        <v>32.746936798095703</v>
      </c>
      <c r="N7" s="31">
        <f t="shared" si="5"/>
        <v>7.8356494903564453</v>
      </c>
      <c r="O7" s="11">
        <f t="shared" si="6"/>
        <v>4.3775837936275422E-3</v>
      </c>
      <c r="P7" s="35">
        <v>33.239204406738281</v>
      </c>
      <c r="Q7" s="32">
        <v>31.781143188476563</v>
      </c>
      <c r="R7" s="32">
        <f>AVERAGE(Q7)</f>
        <v>31.781143188476563</v>
      </c>
      <c r="S7" s="32">
        <f t="shared" si="8"/>
        <v>6.8698558807373047</v>
      </c>
      <c r="T7" s="11">
        <f t="shared" si="9"/>
        <v>8.5500236104065486E-3</v>
      </c>
    </row>
    <row r="8" spans="1:20" x14ac:dyDescent="0.3">
      <c r="A8" t="s">
        <v>3</v>
      </c>
      <c r="B8" s="1">
        <v>29.130111694335938</v>
      </c>
      <c r="C8" s="1">
        <v>29.576000213623047</v>
      </c>
      <c r="D8" s="1">
        <f t="shared" si="0"/>
        <v>29.353055953979492</v>
      </c>
      <c r="F8" s="30">
        <v>31.212936401367188</v>
      </c>
      <c r="G8" s="30">
        <v>30.672307968139648</v>
      </c>
      <c r="H8" s="30">
        <f t="shared" si="1"/>
        <v>30.942622184753418</v>
      </c>
      <c r="I8" s="30">
        <f t="shared" si="2"/>
        <v>1.5895662307739258</v>
      </c>
      <c r="J8" s="11">
        <f t="shared" si="3"/>
        <v>0.33227134117414647</v>
      </c>
      <c r="K8" s="31">
        <v>32.64959716796875</v>
      </c>
      <c r="L8" s="31">
        <v>32.958164215087891</v>
      </c>
      <c r="M8" s="31">
        <f t="shared" si="4"/>
        <v>32.80388069152832</v>
      </c>
      <c r="N8" s="31">
        <f t="shared" si="5"/>
        <v>3.4508247375488281</v>
      </c>
      <c r="O8" s="11">
        <f t="shared" si="6"/>
        <v>9.1453060581548437E-2</v>
      </c>
      <c r="P8" s="32">
        <v>32.925430297851563</v>
      </c>
      <c r="Q8" s="32">
        <v>31.614429473876953</v>
      </c>
      <c r="R8" s="32">
        <f t="shared" si="7"/>
        <v>32.269929885864258</v>
      </c>
      <c r="S8" s="32">
        <f t="shared" si="8"/>
        <v>2.9168739318847656</v>
      </c>
      <c r="T8" s="11">
        <f t="shared" si="9"/>
        <v>0.13241386215091824</v>
      </c>
    </row>
    <row r="9" spans="1:20" x14ac:dyDescent="0.3">
      <c r="A9" t="s">
        <v>4</v>
      </c>
      <c r="B9" s="1">
        <v>28.87739372253418</v>
      </c>
      <c r="C9" s="1">
        <v>28.992326736450195</v>
      </c>
      <c r="D9" s="1">
        <f t="shared" si="0"/>
        <v>28.934860229492188</v>
      </c>
      <c r="F9" s="30">
        <v>30.646333694458008</v>
      </c>
      <c r="G9" s="30">
        <v>30.788625717163086</v>
      </c>
      <c r="H9" s="30">
        <f t="shared" si="1"/>
        <v>30.717479705810547</v>
      </c>
      <c r="I9" s="30">
        <f t="shared" si="2"/>
        <v>1.7826194763183594</v>
      </c>
      <c r="J9" s="11">
        <f t="shared" si="3"/>
        <v>0.29065517966558507</v>
      </c>
      <c r="K9" s="31">
        <v>33.427753448486328</v>
      </c>
      <c r="L9" s="31">
        <v>34.410614013671875</v>
      </c>
      <c r="M9" s="31">
        <f t="shared" si="4"/>
        <v>33.919183731079102</v>
      </c>
      <c r="N9" s="31">
        <f t="shared" si="5"/>
        <v>4.9843235015869141</v>
      </c>
      <c r="O9" s="11">
        <f t="shared" si="6"/>
        <v>3.1591417855603633E-2</v>
      </c>
      <c r="P9" s="32">
        <v>33.719593048095703</v>
      </c>
      <c r="Q9" s="32">
        <v>32.870471954345703</v>
      </c>
      <c r="R9" s="32">
        <f t="shared" si="7"/>
        <v>33.295032501220703</v>
      </c>
      <c r="S9" s="32">
        <f t="shared" si="8"/>
        <v>4.3601722717285156</v>
      </c>
      <c r="T9" s="11">
        <f t="shared" si="9"/>
        <v>4.8691971589712127E-2</v>
      </c>
    </row>
    <row r="10" spans="1:20" x14ac:dyDescent="0.3">
      <c r="A10" t="s">
        <v>9</v>
      </c>
      <c r="B10" s="1">
        <v>28.87739372253418</v>
      </c>
      <c r="C10" s="1">
        <v>28.992326736450195</v>
      </c>
      <c r="D10" s="1">
        <f t="shared" si="0"/>
        <v>28.934860229492188</v>
      </c>
      <c r="F10" s="30">
        <v>30.646333694458008</v>
      </c>
      <c r="G10" s="30">
        <v>30.588625717163101</v>
      </c>
      <c r="H10" s="30">
        <f t="shared" si="1"/>
        <v>30.617479705810553</v>
      </c>
      <c r="I10" s="30">
        <f t="shared" si="2"/>
        <v>1.6826194763183651</v>
      </c>
      <c r="J10" s="11">
        <f t="shared" si="3"/>
        <v>0.31151650831429123</v>
      </c>
      <c r="K10" s="31">
        <v>33.227753448486297</v>
      </c>
      <c r="L10" s="31">
        <v>33.010614013671898</v>
      </c>
      <c r="M10" s="31">
        <f t="shared" si="4"/>
        <v>33.119183731079097</v>
      </c>
      <c r="N10" s="31">
        <f t="shared" si="5"/>
        <v>4.1843235015869098</v>
      </c>
      <c r="O10" s="11">
        <f t="shared" si="6"/>
        <v>5.5003853219038133E-2</v>
      </c>
      <c r="P10" s="32">
        <v>33.619593048095702</v>
      </c>
      <c r="Q10" s="32">
        <v>32.070471954345699</v>
      </c>
      <c r="R10" s="32">
        <f t="shared" si="7"/>
        <v>32.8450325012207</v>
      </c>
      <c r="S10" s="32">
        <f t="shared" si="8"/>
        <v>3.9101722717285128</v>
      </c>
      <c r="T10" s="11">
        <f t="shared" si="9"/>
        <v>6.6515193372288201E-2</v>
      </c>
    </row>
    <row r="12" spans="1:20" x14ac:dyDescent="0.3">
      <c r="I12" s="2"/>
      <c r="J12" s="2"/>
      <c r="K12" s="2"/>
    </row>
    <row r="13" spans="1:20" x14ac:dyDescent="0.3">
      <c r="I13" s="3"/>
      <c r="J13" s="3"/>
      <c r="K13" s="3"/>
      <c r="M13" s="2"/>
      <c r="N13" s="2"/>
    </row>
    <row r="14" spans="1:20" x14ac:dyDescent="0.3">
      <c r="I14" s="3"/>
      <c r="J14" s="3"/>
      <c r="K14" s="3"/>
      <c r="M14" s="2"/>
      <c r="N14" s="2"/>
    </row>
    <row r="15" spans="1:20" x14ac:dyDescent="0.3">
      <c r="C15" s="6"/>
      <c r="D15" s="6"/>
      <c r="E15" s="6"/>
      <c r="I15" s="6"/>
      <c r="J15" s="6"/>
      <c r="K15" s="6"/>
      <c r="M15" s="2"/>
      <c r="N15" s="2"/>
    </row>
    <row r="16" spans="1:20" x14ac:dyDescent="0.3">
      <c r="C16" s="6"/>
      <c r="D16" s="6"/>
      <c r="E16" s="6"/>
      <c r="I16" s="6"/>
      <c r="J16" s="6"/>
      <c r="K16" s="6"/>
    </row>
    <row r="17" spans="3:11" x14ac:dyDescent="0.3">
      <c r="C17" s="6"/>
      <c r="D17" s="6"/>
      <c r="E17" s="6"/>
      <c r="I17" s="6"/>
      <c r="J17" s="6"/>
      <c r="K17" s="6"/>
    </row>
  </sheetData>
  <mergeCells count="4">
    <mergeCell ref="B4:C4"/>
    <mergeCell ref="F4:G4"/>
    <mergeCell ref="K4:L4"/>
    <mergeCell ref="P4:Q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D5164-4D8C-48E4-BDD5-45E40F18A685}">
  <dimension ref="A1:O25"/>
  <sheetViews>
    <sheetView tabSelected="1" workbookViewId="0">
      <selection activeCell="G21" sqref="G21"/>
    </sheetView>
  </sheetViews>
  <sheetFormatPr defaultRowHeight="14.4" x14ac:dyDescent="0.3"/>
  <cols>
    <col min="1" max="1" width="27" customWidth="1"/>
    <col min="4" max="4" width="13.5546875" customWidth="1"/>
    <col min="9" max="9" width="14.6640625" customWidth="1"/>
    <col min="10" max="10" width="10.77734375" customWidth="1"/>
    <col min="13" max="13" width="13.6640625" customWidth="1"/>
  </cols>
  <sheetData>
    <row r="1" spans="1:15" x14ac:dyDescent="0.3">
      <c r="A1" s="4" t="s">
        <v>100</v>
      </c>
    </row>
    <row r="4" spans="1:15" x14ac:dyDescent="0.3">
      <c r="A4" s="4" t="s">
        <v>5</v>
      </c>
      <c r="B4" s="44" t="s">
        <v>57</v>
      </c>
      <c r="C4" s="45"/>
      <c r="D4" s="50" t="s">
        <v>104</v>
      </c>
      <c r="E4" s="44" t="s">
        <v>103</v>
      </c>
      <c r="F4" s="45"/>
      <c r="G4" s="44" t="s">
        <v>7</v>
      </c>
      <c r="H4" s="45"/>
      <c r="I4" s="59" t="s">
        <v>105</v>
      </c>
      <c r="J4" s="59" t="s">
        <v>108</v>
      </c>
      <c r="K4" s="42"/>
    </row>
    <row r="5" spans="1:15" x14ac:dyDescent="0.3">
      <c r="A5" t="s">
        <v>109</v>
      </c>
      <c r="B5" s="46">
        <v>20.629522316699855</v>
      </c>
      <c r="C5" s="47">
        <v>19.3116728882394</v>
      </c>
      <c r="D5" s="51">
        <f>AVERAGE(B5:C5)</f>
        <v>19.970597602469628</v>
      </c>
      <c r="E5" s="46">
        <v>33.293612381918891</v>
      </c>
      <c r="F5" s="47">
        <v>32.641232814472644</v>
      </c>
      <c r="G5" s="54">
        <f>(E5-19.97)</f>
        <v>13.323612381918892</v>
      </c>
      <c r="H5" s="55">
        <f>(F5-19.97)</f>
        <v>12.671232814472646</v>
      </c>
      <c r="I5" s="51">
        <f>AVERAGE(G5:H5)</f>
        <v>12.997422598195769</v>
      </c>
      <c r="J5" s="51"/>
      <c r="K5" s="64">
        <f>I5/13.29</f>
        <v>0.9779851465911038</v>
      </c>
      <c r="M5" s="41"/>
    </row>
    <row r="6" spans="1:15" x14ac:dyDescent="0.3">
      <c r="A6" t="s">
        <v>109</v>
      </c>
      <c r="B6" s="46">
        <v>22.871211497006669</v>
      </c>
      <c r="C6" s="47">
        <v>22.949282483616592</v>
      </c>
      <c r="D6" s="51">
        <f t="shared" ref="D6:D14" si="0">AVERAGE(B6:C6)</f>
        <v>22.910246990311631</v>
      </c>
      <c r="E6" s="46">
        <v>35.876195943120806</v>
      </c>
      <c r="F6" s="53" t="s">
        <v>101</v>
      </c>
      <c r="G6" s="54">
        <f>E6-22.91</f>
        <v>12.966195943120805</v>
      </c>
      <c r="H6" s="55" t="s">
        <v>101</v>
      </c>
      <c r="I6" s="51">
        <f>G6</f>
        <v>12.966195943120805</v>
      </c>
      <c r="J6" s="51"/>
      <c r="K6" s="64">
        <f>I6/13.29</f>
        <v>0.97563551114528269</v>
      </c>
      <c r="L6" s="41"/>
      <c r="M6" s="41"/>
      <c r="N6" s="41"/>
    </row>
    <row r="7" spans="1:15" x14ac:dyDescent="0.3">
      <c r="A7" t="s">
        <v>109</v>
      </c>
      <c r="B7" s="48">
        <v>19.058141017476672</v>
      </c>
      <c r="C7" s="49">
        <v>18.975768274970505</v>
      </c>
      <c r="D7" s="52">
        <f t="shared" si="0"/>
        <v>19.016954646223589</v>
      </c>
      <c r="E7" s="48">
        <v>34.762996792279381</v>
      </c>
      <c r="F7" s="49">
        <v>33.876673343788482</v>
      </c>
      <c r="G7" s="56">
        <f>E7-19.01</f>
        <v>15.752996792279379</v>
      </c>
      <c r="H7" s="57">
        <f>F7-19.01</f>
        <v>14.866673343788481</v>
      </c>
      <c r="I7" s="52">
        <f>(G5+H5+G6+G7+H7)/5</f>
        <v>13.916142255116039</v>
      </c>
      <c r="J7" s="52">
        <f>AVERAGE(I5:I7)</f>
        <v>13.293253598810871</v>
      </c>
      <c r="K7" s="64">
        <f>I7/13.29</f>
        <v>1.0471137889477833</v>
      </c>
      <c r="L7" s="41"/>
      <c r="M7" s="41"/>
      <c r="N7" s="41"/>
      <c r="O7" s="41"/>
    </row>
    <row r="8" spans="1:15" s="41" customFormat="1" x14ac:dyDescent="0.3">
      <c r="B8" s="60"/>
      <c r="C8" s="60"/>
      <c r="D8" s="61"/>
      <c r="E8" s="60"/>
      <c r="F8" s="60"/>
      <c r="G8" s="61"/>
      <c r="H8" s="61"/>
      <c r="I8" s="61"/>
      <c r="J8" s="61"/>
      <c r="K8" s="62"/>
      <c r="L8" s="63"/>
      <c r="M8" s="63"/>
    </row>
    <row r="9" spans="1:15" s="41" customFormat="1" x14ac:dyDescent="0.3">
      <c r="B9" s="44" t="s">
        <v>57</v>
      </c>
      <c r="C9" s="45"/>
      <c r="D9" s="59" t="s">
        <v>104</v>
      </c>
      <c r="E9" s="44" t="s">
        <v>103</v>
      </c>
      <c r="F9" s="45"/>
      <c r="G9" s="44" t="s">
        <v>7</v>
      </c>
      <c r="H9" s="45"/>
      <c r="I9" s="44" t="s">
        <v>106</v>
      </c>
      <c r="J9" s="45"/>
      <c r="K9" s="44" t="s">
        <v>102</v>
      </c>
      <c r="L9" s="45"/>
      <c r="M9" s="58" t="s">
        <v>107</v>
      </c>
    </row>
    <row r="10" spans="1:15" x14ac:dyDescent="0.3">
      <c r="A10" t="s">
        <v>110</v>
      </c>
      <c r="B10" s="46">
        <v>19.104470616088136</v>
      </c>
      <c r="C10" s="47">
        <v>19.059924203962211</v>
      </c>
      <c r="D10" s="51">
        <f t="shared" si="0"/>
        <v>19.082197410025174</v>
      </c>
      <c r="E10" s="46">
        <v>33.307949430885685</v>
      </c>
      <c r="F10" s="47">
        <v>32.523061389011815</v>
      </c>
      <c r="G10" s="54">
        <f>E10-19.08</f>
        <v>14.227949430885687</v>
      </c>
      <c r="H10" s="55">
        <f>F10-19.08</f>
        <v>13.443061389011817</v>
      </c>
      <c r="I10" s="54">
        <f>(G10-13.29)</f>
        <v>0.93794943088568772</v>
      </c>
      <c r="J10" s="55">
        <f>(H10-13.29)</f>
        <v>0.15306138901181754</v>
      </c>
      <c r="K10" s="54">
        <f>2^-I10</f>
        <v>0.52197425954791876</v>
      </c>
      <c r="L10" s="55">
        <f>2^-J10</f>
        <v>0.89934004295737835</v>
      </c>
      <c r="M10" s="67">
        <f>AVERAGE(K10:L10)</f>
        <v>0.7106571512526485</v>
      </c>
    </row>
    <row r="11" spans="1:15" s="63" customFormat="1" x14ac:dyDescent="0.3">
      <c r="A11" s="63" t="s">
        <v>110</v>
      </c>
      <c r="B11" s="46">
        <v>21.714084461262694</v>
      </c>
      <c r="C11" s="47">
        <v>22.011561565318367</v>
      </c>
      <c r="D11" s="51">
        <f t="shared" si="0"/>
        <v>21.86282301329053</v>
      </c>
      <c r="E11" s="46">
        <v>35.438876574455122</v>
      </c>
      <c r="F11" s="47">
        <v>36.681885109293063</v>
      </c>
      <c r="G11" s="54">
        <f>E11-21.86</f>
        <v>13.578876574455123</v>
      </c>
      <c r="H11" s="55">
        <f>F11-21.86</f>
        <v>14.821885109293063</v>
      </c>
      <c r="I11" s="54">
        <f>G11-13.29</f>
        <v>0.2888765744551236</v>
      </c>
      <c r="J11" s="55">
        <f>H11-13.29</f>
        <v>1.5318851092930643</v>
      </c>
      <c r="K11" s="54">
        <f>2^-I11</f>
        <v>0.81853920631758093</v>
      </c>
      <c r="L11" s="55">
        <f>2^-J11</f>
        <v>0.34582519635015585</v>
      </c>
      <c r="M11" s="67">
        <f>AVERAGE(K11:L11)</f>
        <v>0.58218220133386844</v>
      </c>
    </row>
    <row r="12" spans="1:15" s="43" customFormat="1" x14ac:dyDescent="0.3">
      <c r="A12" s="43" t="s">
        <v>110</v>
      </c>
      <c r="B12" s="46">
        <v>21.507366453565076</v>
      </c>
      <c r="C12" s="47">
        <v>21.365449224858139</v>
      </c>
      <c r="D12" s="65">
        <f t="shared" si="0"/>
        <v>21.436407839211608</v>
      </c>
      <c r="E12" s="46">
        <v>35.556089753358023</v>
      </c>
      <c r="F12" s="68">
        <v>34.644973374428659</v>
      </c>
      <c r="G12" s="69">
        <f>(E12-21.43)</f>
        <v>14.126089753358023</v>
      </c>
      <c r="H12" s="71"/>
      <c r="I12" s="54">
        <f>G12-13.29</f>
        <v>0.83608975335802427</v>
      </c>
      <c r="J12" s="55"/>
      <c r="K12" s="54">
        <f>2^-I12</f>
        <v>0.56015975719343902</v>
      </c>
      <c r="L12" s="55"/>
      <c r="M12" s="67">
        <f>AVERAGE(K12:L12)</f>
        <v>0.56015975719343902</v>
      </c>
    </row>
    <row r="13" spans="1:15" x14ac:dyDescent="0.3">
      <c r="A13" t="s">
        <v>110</v>
      </c>
      <c r="B13" s="46">
        <v>22.077563162759972</v>
      </c>
      <c r="C13" s="47">
        <v>22.171580841572563</v>
      </c>
      <c r="D13" s="65">
        <f t="shared" si="0"/>
        <v>22.124572002166268</v>
      </c>
      <c r="E13" s="46">
        <v>37.202858603672539</v>
      </c>
      <c r="F13" s="47">
        <v>36.997179796253562</v>
      </c>
      <c r="G13" s="54">
        <f>E13-22.12</f>
        <v>15.082858603672538</v>
      </c>
      <c r="H13" s="55">
        <f>F13-22.12</f>
        <v>14.877179796253561</v>
      </c>
      <c r="I13" s="54">
        <f>G13-13.29</f>
        <v>1.7928586036725385</v>
      </c>
      <c r="J13" s="55">
        <f>H13-13.29</f>
        <v>1.5871797962535616</v>
      </c>
      <c r="K13" s="54">
        <f>2^-I13</f>
        <v>0.28859963820090784</v>
      </c>
      <c r="L13" s="55">
        <f>2^-J13</f>
        <v>0.33282142276596482</v>
      </c>
      <c r="M13" s="67">
        <f>AVERAGE(K13:L13)</f>
        <v>0.31071053048343633</v>
      </c>
    </row>
    <row r="14" spans="1:15" x14ac:dyDescent="0.3">
      <c r="A14" s="41" t="s">
        <v>110</v>
      </c>
      <c r="B14" s="48">
        <v>17.08824736321381</v>
      </c>
      <c r="C14" s="49">
        <v>17.246146308243929</v>
      </c>
      <c r="D14" s="66">
        <f t="shared" si="0"/>
        <v>17.16719683572887</v>
      </c>
      <c r="E14" s="48">
        <v>32.815650960427149</v>
      </c>
      <c r="F14" s="49">
        <v>32.39555435735636</v>
      </c>
      <c r="G14" s="56">
        <f>E14-17.67</f>
        <v>15.145650960427147</v>
      </c>
      <c r="H14" s="57">
        <f>F14-17.67</f>
        <v>14.725554357356359</v>
      </c>
      <c r="I14" s="56">
        <f>G14-13.29</f>
        <v>1.8556509604271483</v>
      </c>
      <c r="J14" s="57">
        <f>H14-13.29</f>
        <v>1.4355543573563594</v>
      </c>
      <c r="K14" s="56">
        <f>2^-I14</f>
        <v>0.27630796190072832</v>
      </c>
      <c r="L14" s="57">
        <f>2^-J14</f>
        <v>0.36970479049178262</v>
      </c>
      <c r="M14" s="70">
        <f>AVERAGE(K14:L14)</f>
        <v>0.3230063761962555</v>
      </c>
    </row>
    <row r="20" spans="3:7" x14ac:dyDescent="0.3">
      <c r="C20" s="6"/>
      <c r="D20" s="6"/>
    </row>
    <row r="21" spans="3:7" x14ac:dyDescent="0.3">
      <c r="C21" s="6"/>
      <c r="D21" s="6"/>
      <c r="F21" s="6"/>
      <c r="G21" s="6"/>
    </row>
    <row r="22" spans="3:7" x14ac:dyDescent="0.3">
      <c r="C22" s="6"/>
      <c r="D22" s="6"/>
      <c r="F22" s="6"/>
      <c r="G22" s="6"/>
    </row>
    <row r="23" spans="3:7" x14ac:dyDescent="0.3">
      <c r="C23" s="6"/>
      <c r="D23" s="6"/>
      <c r="F23" s="6"/>
      <c r="G23" s="6"/>
    </row>
    <row r="24" spans="3:7" x14ac:dyDescent="0.3">
      <c r="C24" s="6"/>
      <c r="D24" s="6"/>
      <c r="F24" s="6"/>
      <c r="G24" s="6"/>
    </row>
    <row r="25" spans="3:7" x14ac:dyDescent="0.3">
      <c r="F25" s="6"/>
      <c r="G25" s="6"/>
    </row>
  </sheetData>
  <mergeCells count="8">
    <mergeCell ref="I9:J9"/>
    <mergeCell ref="K9:L9"/>
    <mergeCell ref="B4:C4"/>
    <mergeCell ref="E4:F4"/>
    <mergeCell ref="G4:H4"/>
    <mergeCell ref="B9:C9"/>
    <mergeCell ref="E9:F9"/>
    <mergeCell ref="G9:H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 Fig. 2G</vt:lpstr>
      <vt:lpstr>Fig. 2J</vt:lpstr>
      <vt:lpstr>Sup. Fig. 2B</vt:lpstr>
      <vt:lpstr>Sup. Fig. 3A and B</vt:lpstr>
      <vt:lpstr>Sup. Fig. 4H and 4I</vt:lpstr>
      <vt:lpstr>Sup. Fig. 4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a Elena Oberkersch</dc:creator>
  <cp:lastModifiedBy>Roxana Elena Oberkersch</cp:lastModifiedBy>
  <dcterms:created xsi:type="dcterms:W3CDTF">2025-02-14T16:03:37Z</dcterms:created>
  <dcterms:modified xsi:type="dcterms:W3CDTF">2025-10-16T08:27:15Z</dcterms:modified>
</cp:coreProperties>
</file>